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smathew\Desktop\Bens Article Docs\"/>
    </mc:Choice>
  </mc:AlternateContent>
  <xr:revisionPtr revIDLastSave="0" documentId="8_{ECF63386-0FB5-4CED-88BB-4967325A4FC8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Aba" sheetId="2" r:id="rId1"/>
    <sheet name="Ala" sheetId="3" r:id="rId2"/>
    <sheet name="Cpg" sheetId="5" r:id="rId3"/>
    <sheet name="Gly" sheetId="6" r:id="rId4"/>
    <sheet name="Pra" sheetId="7" r:id="rId5"/>
    <sheet name="Ser" sheetId="8" r:id="rId6"/>
    <sheet name="summ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9" l="1"/>
  <c r="C18" i="9" s="1"/>
  <c r="D10" i="9"/>
  <c r="D18" i="9" s="1"/>
  <c r="E10" i="9"/>
  <c r="E18" i="9" s="1"/>
  <c r="F10" i="9"/>
  <c r="F18" i="9" s="1"/>
  <c r="G10" i="9"/>
  <c r="G18" i="9" s="1"/>
  <c r="H10" i="9"/>
  <c r="I10" i="9"/>
  <c r="I18" i="9" s="1"/>
  <c r="J10" i="9"/>
  <c r="J18" i="9" s="1"/>
  <c r="C11" i="9"/>
  <c r="D11" i="9"/>
  <c r="D19" i="9" s="1"/>
  <c r="E11" i="9"/>
  <c r="F11" i="9"/>
  <c r="F19" i="9" s="1"/>
  <c r="G11" i="9"/>
  <c r="G19" i="9" s="1"/>
  <c r="H11" i="9"/>
  <c r="I11" i="9"/>
  <c r="I19" i="9" s="1"/>
  <c r="J11" i="9"/>
  <c r="J19" i="9" s="1"/>
  <c r="C12" i="9"/>
  <c r="D12" i="9"/>
  <c r="E12" i="9"/>
  <c r="E20" i="9" s="1"/>
  <c r="F12" i="9"/>
  <c r="F20" i="9" s="1"/>
  <c r="G12" i="9"/>
  <c r="G20" i="9" s="1"/>
  <c r="H12" i="9"/>
  <c r="H20" i="9" s="1"/>
  <c r="I12" i="9"/>
  <c r="I20" i="9" s="1"/>
  <c r="J12" i="9"/>
  <c r="J20" i="9" s="1"/>
  <c r="C13" i="9"/>
  <c r="D13" i="9"/>
  <c r="E13" i="9"/>
  <c r="F13" i="9"/>
  <c r="G13" i="9"/>
  <c r="G21" i="9" s="1"/>
  <c r="H13" i="9"/>
  <c r="H21" i="9" s="1"/>
  <c r="I13" i="9"/>
  <c r="I21" i="9" s="1"/>
  <c r="J13" i="9"/>
  <c r="J21" i="9" s="1"/>
  <c r="C14" i="9"/>
  <c r="C22" i="9" s="1"/>
  <c r="D14" i="9"/>
  <c r="D22" i="9" s="1"/>
  <c r="E14" i="9"/>
  <c r="E22" i="9" s="1"/>
  <c r="F14" i="9"/>
  <c r="F22" i="9" s="1"/>
  <c r="G14" i="9"/>
  <c r="G22" i="9" s="1"/>
  <c r="H14" i="9"/>
  <c r="H22" i="9" s="1"/>
  <c r="I14" i="9"/>
  <c r="I22" i="9" s="1"/>
  <c r="J14" i="9"/>
  <c r="J22" i="9" s="1"/>
  <c r="C15" i="9"/>
  <c r="D15" i="9"/>
  <c r="E15" i="9"/>
  <c r="F15" i="9"/>
  <c r="F23" i="9" s="1"/>
  <c r="G15" i="9"/>
  <c r="G23" i="9" s="1"/>
  <c r="H15" i="9"/>
  <c r="I15" i="9"/>
  <c r="I23" i="9" s="1"/>
  <c r="J15" i="9"/>
  <c r="J23" i="9" s="1"/>
  <c r="B11" i="9"/>
  <c r="B12" i="9"/>
  <c r="B20" i="9" s="1"/>
  <c r="B13" i="9"/>
  <c r="B21" i="9" s="1"/>
  <c r="B14" i="9"/>
  <c r="B22" i="9" s="1"/>
  <c r="B15" i="9"/>
  <c r="B23" i="9" s="1"/>
  <c r="B10" i="9"/>
  <c r="B18" i="9" s="1"/>
  <c r="C23" i="9"/>
  <c r="D21" i="9"/>
  <c r="E21" i="9"/>
  <c r="E19" i="9"/>
  <c r="H19" i="9"/>
  <c r="B19" i="9"/>
  <c r="C19" i="9"/>
  <c r="C20" i="9"/>
  <c r="D20" i="9"/>
  <c r="C21" i="9"/>
  <c r="F21" i="9"/>
  <c r="D23" i="9"/>
  <c r="E23" i="9"/>
  <c r="H23" i="9"/>
  <c r="H18" i="9"/>
  <c r="AD14" i="5"/>
  <c r="AE14" i="6"/>
  <c r="AA39" i="8"/>
  <c r="Z39" i="8"/>
  <c r="Y39" i="8"/>
  <c r="X39" i="8"/>
  <c r="W39" i="8"/>
  <c r="V39" i="8"/>
  <c r="U39" i="8"/>
  <c r="T39" i="8"/>
  <c r="S39" i="8"/>
  <c r="R39" i="8"/>
  <c r="Q39" i="8"/>
  <c r="P39" i="8"/>
  <c r="AA38" i="8"/>
  <c r="Z38" i="8"/>
  <c r="Y38" i="8"/>
  <c r="X38" i="8"/>
  <c r="W38" i="8"/>
  <c r="V38" i="8"/>
  <c r="U38" i="8"/>
  <c r="T38" i="8"/>
  <c r="S38" i="8"/>
  <c r="R38" i="8"/>
  <c r="Q38" i="8"/>
  <c r="P38" i="8"/>
  <c r="AA37" i="8"/>
  <c r="Z37" i="8"/>
  <c r="Y37" i="8"/>
  <c r="X37" i="8"/>
  <c r="W37" i="8"/>
  <c r="V37" i="8"/>
  <c r="U37" i="8"/>
  <c r="T37" i="8"/>
  <c r="S37" i="8"/>
  <c r="R37" i="8"/>
  <c r="Q37" i="8"/>
  <c r="P37" i="8"/>
  <c r="AA36" i="8"/>
  <c r="Z36" i="8"/>
  <c r="Y36" i="8"/>
  <c r="X36" i="8"/>
  <c r="W36" i="8"/>
  <c r="V36" i="8"/>
  <c r="U36" i="8"/>
  <c r="T36" i="8"/>
  <c r="S36" i="8"/>
  <c r="R36" i="8"/>
  <c r="Q36" i="8"/>
  <c r="P36" i="8"/>
  <c r="AA35" i="8"/>
  <c r="Z35" i="8"/>
  <c r="Y35" i="8"/>
  <c r="X35" i="8"/>
  <c r="W35" i="8"/>
  <c r="V35" i="8"/>
  <c r="U35" i="8"/>
  <c r="T35" i="8"/>
  <c r="S35" i="8"/>
  <c r="R35" i="8"/>
  <c r="Q35" i="8"/>
  <c r="P35" i="8"/>
  <c r="AA34" i="8"/>
  <c r="Z34" i="8"/>
  <c r="Y34" i="8"/>
  <c r="X34" i="8"/>
  <c r="W34" i="8"/>
  <c r="V34" i="8"/>
  <c r="U34" i="8"/>
  <c r="T34" i="8"/>
  <c r="S34" i="8"/>
  <c r="R34" i="8"/>
  <c r="Q34" i="8"/>
  <c r="P34" i="8"/>
  <c r="AA33" i="8"/>
  <c r="Z33" i="8"/>
  <c r="Y33" i="8"/>
  <c r="X33" i="8"/>
  <c r="W33" i="8"/>
  <c r="V33" i="8"/>
  <c r="U33" i="8"/>
  <c r="T33" i="8"/>
  <c r="S33" i="8"/>
  <c r="R33" i="8"/>
  <c r="Q33" i="8"/>
  <c r="P33" i="8"/>
  <c r="AA32" i="8"/>
  <c r="Z32" i="8"/>
  <c r="Y32" i="8"/>
  <c r="X32" i="8"/>
  <c r="W32" i="8"/>
  <c r="V32" i="8"/>
  <c r="U32" i="8"/>
  <c r="T32" i="8"/>
  <c r="S32" i="8"/>
  <c r="R32" i="8"/>
  <c r="Q32" i="8"/>
  <c r="P32" i="8"/>
  <c r="AA31" i="8"/>
  <c r="Z31" i="8"/>
  <c r="Y31" i="8"/>
  <c r="X31" i="8"/>
  <c r="W31" i="8"/>
  <c r="V31" i="8"/>
  <c r="U31" i="8"/>
  <c r="T31" i="8"/>
  <c r="S31" i="8"/>
  <c r="R31" i="8"/>
  <c r="Q31" i="8"/>
  <c r="P31" i="8"/>
  <c r="AA30" i="8"/>
  <c r="Z30" i="8"/>
  <c r="Y30" i="8"/>
  <c r="X30" i="8"/>
  <c r="W30" i="8"/>
  <c r="V30" i="8"/>
  <c r="U30" i="8"/>
  <c r="T30" i="8"/>
  <c r="S30" i="8"/>
  <c r="R30" i="8"/>
  <c r="Q30" i="8"/>
  <c r="P30" i="8"/>
  <c r="AA29" i="8"/>
  <c r="Z29" i="8"/>
  <c r="Y29" i="8"/>
  <c r="X29" i="8"/>
  <c r="W29" i="8"/>
  <c r="V29" i="8"/>
  <c r="U29" i="8"/>
  <c r="T29" i="8"/>
  <c r="S29" i="8"/>
  <c r="R29" i="8"/>
  <c r="Q29" i="8"/>
  <c r="P29" i="8"/>
  <c r="AA28" i="8"/>
  <c r="Z28" i="8"/>
  <c r="Y28" i="8"/>
  <c r="X28" i="8"/>
  <c r="W28" i="8"/>
  <c r="V28" i="8"/>
  <c r="U28" i="8"/>
  <c r="T28" i="8"/>
  <c r="S28" i="8"/>
  <c r="R28" i="8"/>
  <c r="Q28" i="8"/>
  <c r="P28" i="8"/>
  <c r="AA27" i="8"/>
  <c r="Z27" i="8"/>
  <c r="Y27" i="8"/>
  <c r="X27" i="8"/>
  <c r="W27" i="8"/>
  <c r="V27" i="8"/>
  <c r="U27" i="8"/>
  <c r="T27" i="8"/>
  <c r="S27" i="8"/>
  <c r="R27" i="8"/>
  <c r="Q27" i="8"/>
  <c r="P27" i="8"/>
  <c r="AA26" i="8"/>
  <c r="Z26" i="8"/>
  <c r="Y26" i="8"/>
  <c r="X26" i="8"/>
  <c r="W26" i="8"/>
  <c r="V26" i="8"/>
  <c r="U26" i="8"/>
  <c r="T26" i="8"/>
  <c r="S26" i="8"/>
  <c r="R26" i="8"/>
  <c r="Q26" i="8"/>
  <c r="P26" i="8"/>
  <c r="AA25" i="8"/>
  <c r="Z25" i="8"/>
  <c r="Y25" i="8"/>
  <c r="X25" i="8"/>
  <c r="W25" i="8"/>
  <c r="V25" i="8"/>
  <c r="U25" i="8"/>
  <c r="T25" i="8"/>
  <c r="S25" i="8"/>
  <c r="R25" i="8"/>
  <c r="Q25" i="8"/>
  <c r="P25" i="8"/>
  <c r="AA24" i="8"/>
  <c r="Z24" i="8"/>
  <c r="Y24" i="8"/>
  <c r="X24" i="8"/>
  <c r="W24" i="8"/>
  <c r="V24" i="8"/>
  <c r="U24" i="8"/>
  <c r="T24" i="8"/>
  <c r="S24" i="8"/>
  <c r="R24" i="8"/>
  <c r="Q24" i="8"/>
  <c r="P24" i="8"/>
  <c r="AA23" i="8"/>
  <c r="Z23" i="8"/>
  <c r="Y23" i="8"/>
  <c r="X23" i="8"/>
  <c r="W23" i="8"/>
  <c r="V23" i="8"/>
  <c r="U23" i="8"/>
  <c r="T23" i="8"/>
  <c r="S23" i="8"/>
  <c r="R23" i="8"/>
  <c r="Q23" i="8"/>
  <c r="P23" i="8"/>
  <c r="AA22" i="8"/>
  <c r="Z22" i="8"/>
  <c r="Y22" i="8"/>
  <c r="X22" i="8"/>
  <c r="W22" i="8"/>
  <c r="V22" i="8"/>
  <c r="U22" i="8"/>
  <c r="T22" i="8"/>
  <c r="S22" i="8"/>
  <c r="R22" i="8"/>
  <c r="Q22" i="8"/>
  <c r="P22" i="8"/>
  <c r="AA21" i="8"/>
  <c r="Z21" i="8"/>
  <c r="Y21" i="8"/>
  <c r="X21" i="8"/>
  <c r="W21" i="8"/>
  <c r="V21" i="8"/>
  <c r="U21" i="8"/>
  <c r="T21" i="8"/>
  <c r="S21" i="8"/>
  <c r="R21" i="8"/>
  <c r="Q21" i="8"/>
  <c r="P21" i="8"/>
  <c r="AA20" i="8"/>
  <c r="Z20" i="8"/>
  <c r="Y20" i="8"/>
  <c r="X20" i="8"/>
  <c r="W20" i="8"/>
  <c r="V20" i="8"/>
  <c r="U20" i="8"/>
  <c r="T20" i="8"/>
  <c r="S20" i="8"/>
  <c r="R20" i="8"/>
  <c r="Q20" i="8"/>
  <c r="P20" i="8"/>
  <c r="AA19" i="8"/>
  <c r="Z19" i="8"/>
  <c r="Y19" i="8"/>
  <c r="X19" i="8"/>
  <c r="W19" i="8"/>
  <c r="V19" i="8"/>
  <c r="U19" i="8"/>
  <c r="T19" i="8"/>
  <c r="S19" i="8"/>
  <c r="R19" i="8"/>
  <c r="Q19" i="8"/>
  <c r="P19" i="8"/>
  <c r="AA18" i="8"/>
  <c r="Z18" i="8"/>
  <c r="Y18" i="8"/>
  <c r="X18" i="8"/>
  <c r="W18" i="8"/>
  <c r="V18" i="8"/>
  <c r="U18" i="8"/>
  <c r="T18" i="8"/>
  <c r="S18" i="8"/>
  <c r="R18" i="8"/>
  <c r="Q18" i="8"/>
  <c r="P18" i="8"/>
  <c r="AA17" i="8"/>
  <c r="Z17" i="8"/>
  <c r="Y17" i="8"/>
  <c r="X17" i="8"/>
  <c r="W17" i="8"/>
  <c r="V17" i="8"/>
  <c r="U17" i="8"/>
  <c r="T17" i="8"/>
  <c r="S17" i="8"/>
  <c r="R17" i="8"/>
  <c r="Q17" i="8"/>
  <c r="P17" i="8"/>
  <c r="AA16" i="8"/>
  <c r="Z16" i="8"/>
  <c r="Y16" i="8"/>
  <c r="X16" i="8"/>
  <c r="W16" i="8"/>
  <c r="V16" i="8"/>
  <c r="U16" i="8"/>
  <c r="T16" i="8"/>
  <c r="S16" i="8"/>
  <c r="R16" i="8"/>
  <c r="Q16" i="8"/>
  <c r="P16" i="8"/>
  <c r="AA15" i="8"/>
  <c r="Z15" i="8"/>
  <c r="Y15" i="8"/>
  <c r="X15" i="8"/>
  <c r="W15" i="8"/>
  <c r="V15" i="8"/>
  <c r="U15" i="8"/>
  <c r="T15" i="8"/>
  <c r="S15" i="8"/>
  <c r="R15" i="8"/>
  <c r="Q15" i="8"/>
  <c r="P15" i="8"/>
  <c r="AA14" i="8"/>
  <c r="Z14" i="8"/>
  <c r="Y14" i="8"/>
  <c r="X14" i="8"/>
  <c r="W14" i="8"/>
  <c r="V14" i="8"/>
  <c r="U14" i="8"/>
  <c r="T14" i="8"/>
  <c r="S14" i="8"/>
  <c r="R14" i="8"/>
  <c r="Q14" i="8"/>
  <c r="P14" i="8"/>
  <c r="AA13" i="8"/>
  <c r="Z13" i="8"/>
  <c r="Y13" i="8"/>
  <c r="X13" i="8"/>
  <c r="W13" i="8"/>
  <c r="V13" i="8"/>
  <c r="U13" i="8"/>
  <c r="T13" i="8"/>
  <c r="S13" i="8"/>
  <c r="R13" i="8"/>
  <c r="Q13" i="8"/>
  <c r="P13" i="8"/>
  <c r="AA12" i="8"/>
  <c r="Z12" i="8"/>
  <c r="Y12" i="8"/>
  <c r="X12" i="8"/>
  <c r="W12" i="8"/>
  <c r="V12" i="8"/>
  <c r="U12" i="8"/>
  <c r="T12" i="8"/>
  <c r="S12" i="8"/>
  <c r="R12" i="8"/>
  <c r="Q12" i="8"/>
  <c r="P12" i="8"/>
  <c r="AA11" i="8"/>
  <c r="Z11" i="8"/>
  <c r="Y11" i="8"/>
  <c r="X11" i="8"/>
  <c r="W11" i="8"/>
  <c r="V11" i="8"/>
  <c r="U11" i="8"/>
  <c r="T11" i="8"/>
  <c r="S11" i="8"/>
  <c r="R11" i="8"/>
  <c r="Q11" i="8"/>
  <c r="P11" i="8"/>
  <c r="AA10" i="8"/>
  <c r="Z10" i="8"/>
  <c r="AH6" i="8" s="1"/>
  <c r="Y10" i="8"/>
  <c r="X10" i="8"/>
  <c r="W10" i="8"/>
  <c r="V10" i="8"/>
  <c r="AD6" i="8" s="1"/>
  <c r="AD10" i="8" s="1"/>
  <c r="U10" i="8"/>
  <c r="AI6" i="8" s="1"/>
  <c r="AD15" i="8" s="1"/>
  <c r="T10" i="8"/>
  <c r="AH7" i="8" s="1"/>
  <c r="S10" i="8"/>
  <c r="AG7" i="8" s="1"/>
  <c r="AE13" i="8" s="1"/>
  <c r="R10" i="8"/>
  <c r="AF7" i="8" s="1"/>
  <c r="AE12" i="8" s="1"/>
  <c r="Q10" i="8"/>
  <c r="AE7" i="8" s="1"/>
  <c r="AE11" i="8" s="1"/>
  <c r="P10" i="8"/>
  <c r="AA9" i="8"/>
  <c r="Z9" i="8"/>
  <c r="Y9" i="8"/>
  <c r="X9" i="8"/>
  <c r="W9" i="8"/>
  <c r="V9" i="8"/>
  <c r="U9" i="8"/>
  <c r="T9" i="8"/>
  <c r="S9" i="8"/>
  <c r="R9" i="8"/>
  <c r="Q9" i="8"/>
  <c r="P9" i="8"/>
  <c r="AA8" i="8"/>
  <c r="Z8" i="8"/>
  <c r="Y8" i="8"/>
  <c r="X8" i="8"/>
  <c r="W8" i="8"/>
  <c r="V8" i="8"/>
  <c r="U8" i="8"/>
  <c r="T8" i="8"/>
  <c r="S8" i="8"/>
  <c r="R8" i="8"/>
  <c r="Q8" i="8"/>
  <c r="P8" i="8"/>
  <c r="AD7" i="8"/>
  <c r="AE10" i="8" s="1"/>
  <c r="AA7" i="8"/>
  <c r="Z7" i="8"/>
  <c r="Y7" i="8"/>
  <c r="X7" i="8"/>
  <c r="W7" i="8"/>
  <c r="V7" i="8"/>
  <c r="U7" i="8"/>
  <c r="T7" i="8"/>
  <c r="S7" i="8"/>
  <c r="R7" i="8"/>
  <c r="Q7" i="8"/>
  <c r="P7" i="8"/>
  <c r="AA6" i="8"/>
  <c r="Z6" i="8"/>
  <c r="Y6" i="8"/>
  <c r="X6" i="8"/>
  <c r="W6" i="8"/>
  <c r="V6" i="8"/>
  <c r="U6" i="8"/>
  <c r="T6" i="8"/>
  <c r="S6" i="8"/>
  <c r="R6" i="8"/>
  <c r="Q6" i="8"/>
  <c r="P6" i="8"/>
  <c r="AA5" i="8"/>
  <c r="Z5" i="8"/>
  <c r="Y5" i="8"/>
  <c r="X5" i="8"/>
  <c r="W5" i="8"/>
  <c r="V5" i="8"/>
  <c r="U5" i="8"/>
  <c r="T5" i="8"/>
  <c r="S5" i="8"/>
  <c r="R5" i="8"/>
  <c r="Q5" i="8"/>
  <c r="P5" i="8"/>
  <c r="AA4" i="8"/>
  <c r="Z4" i="8"/>
  <c r="Y4" i="8"/>
  <c r="X4" i="8"/>
  <c r="W4" i="8"/>
  <c r="V4" i="8"/>
  <c r="U4" i="8"/>
  <c r="T4" i="8"/>
  <c r="S4" i="8"/>
  <c r="R4" i="8"/>
  <c r="Q4" i="8"/>
  <c r="P4" i="8"/>
  <c r="AA3" i="8"/>
  <c r="Z3" i="8"/>
  <c r="Y3" i="8"/>
  <c r="X3" i="8"/>
  <c r="W3" i="8"/>
  <c r="V3" i="8"/>
  <c r="U3" i="8"/>
  <c r="T3" i="8"/>
  <c r="S3" i="8"/>
  <c r="R3" i="8"/>
  <c r="Q3" i="8"/>
  <c r="P3" i="8"/>
  <c r="AA2" i="8"/>
  <c r="Z2" i="8"/>
  <c r="Y2" i="8"/>
  <c r="X2" i="8"/>
  <c r="W2" i="8"/>
  <c r="V2" i="8"/>
  <c r="U2" i="8"/>
  <c r="T2" i="8"/>
  <c r="S2" i="8"/>
  <c r="R2" i="8"/>
  <c r="Q2" i="8"/>
  <c r="P2" i="8"/>
  <c r="AA39" i="7"/>
  <c r="Z39" i="7"/>
  <c r="Y39" i="7"/>
  <c r="X39" i="7"/>
  <c r="W39" i="7"/>
  <c r="V39" i="7"/>
  <c r="U39" i="7"/>
  <c r="T39" i="7"/>
  <c r="S39" i="7"/>
  <c r="R39" i="7"/>
  <c r="Q39" i="7"/>
  <c r="P39" i="7"/>
  <c r="AA38" i="7"/>
  <c r="Z38" i="7"/>
  <c r="Y38" i="7"/>
  <c r="X38" i="7"/>
  <c r="W38" i="7"/>
  <c r="V38" i="7"/>
  <c r="U38" i="7"/>
  <c r="T38" i="7"/>
  <c r="S38" i="7"/>
  <c r="R38" i="7"/>
  <c r="Q38" i="7"/>
  <c r="P38" i="7"/>
  <c r="AA37" i="7"/>
  <c r="Z37" i="7"/>
  <c r="Y37" i="7"/>
  <c r="X37" i="7"/>
  <c r="W37" i="7"/>
  <c r="V37" i="7"/>
  <c r="U37" i="7"/>
  <c r="T37" i="7"/>
  <c r="S37" i="7"/>
  <c r="R37" i="7"/>
  <c r="Q37" i="7"/>
  <c r="P37" i="7"/>
  <c r="AA36" i="7"/>
  <c r="Z36" i="7"/>
  <c r="Y36" i="7"/>
  <c r="X36" i="7"/>
  <c r="W36" i="7"/>
  <c r="V36" i="7"/>
  <c r="U36" i="7"/>
  <c r="T36" i="7"/>
  <c r="S36" i="7"/>
  <c r="R36" i="7"/>
  <c r="Q36" i="7"/>
  <c r="P36" i="7"/>
  <c r="AA35" i="7"/>
  <c r="Z35" i="7"/>
  <c r="Y35" i="7"/>
  <c r="X35" i="7"/>
  <c r="W35" i="7"/>
  <c r="V35" i="7"/>
  <c r="U35" i="7"/>
  <c r="T35" i="7"/>
  <c r="S35" i="7"/>
  <c r="R35" i="7"/>
  <c r="Q35" i="7"/>
  <c r="P35" i="7"/>
  <c r="AA34" i="7"/>
  <c r="Z34" i="7"/>
  <c r="Y34" i="7"/>
  <c r="X34" i="7"/>
  <c r="W34" i="7"/>
  <c r="V34" i="7"/>
  <c r="U34" i="7"/>
  <c r="T34" i="7"/>
  <c r="S34" i="7"/>
  <c r="R34" i="7"/>
  <c r="Q34" i="7"/>
  <c r="P34" i="7"/>
  <c r="AA33" i="7"/>
  <c r="Z33" i="7"/>
  <c r="Y33" i="7"/>
  <c r="X33" i="7"/>
  <c r="W33" i="7"/>
  <c r="V33" i="7"/>
  <c r="U33" i="7"/>
  <c r="T33" i="7"/>
  <c r="S33" i="7"/>
  <c r="R33" i="7"/>
  <c r="Q33" i="7"/>
  <c r="P33" i="7"/>
  <c r="AA32" i="7"/>
  <c r="Z32" i="7"/>
  <c r="Y32" i="7"/>
  <c r="X32" i="7"/>
  <c r="W32" i="7"/>
  <c r="V32" i="7"/>
  <c r="U32" i="7"/>
  <c r="T32" i="7"/>
  <c r="S32" i="7"/>
  <c r="R32" i="7"/>
  <c r="Q32" i="7"/>
  <c r="P32" i="7"/>
  <c r="AA31" i="7"/>
  <c r="Z31" i="7"/>
  <c r="Y31" i="7"/>
  <c r="X31" i="7"/>
  <c r="W31" i="7"/>
  <c r="V31" i="7"/>
  <c r="U31" i="7"/>
  <c r="T31" i="7"/>
  <c r="S31" i="7"/>
  <c r="R31" i="7"/>
  <c r="Q31" i="7"/>
  <c r="P31" i="7"/>
  <c r="AA30" i="7"/>
  <c r="Z30" i="7"/>
  <c r="Y30" i="7"/>
  <c r="X30" i="7"/>
  <c r="W30" i="7"/>
  <c r="V30" i="7"/>
  <c r="U30" i="7"/>
  <c r="T30" i="7"/>
  <c r="S30" i="7"/>
  <c r="R30" i="7"/>
  <c r="Q30" i="7"/>
  <c r="P30" i="7"/>
  <c r="AA29" i="7"/>
  <c r="Z29" i="7"/>
  <c r="Y29" i="7"/>
  <c r="X29" i="7"/>
  <c r="W29" i="7"/>
  <c r="V29" i="7"/>
  <c r="U29" i="7"/>
  <c r="T29" i="7"/>
  <c r="S29" i="7"/>
  <c r="R29" i="7"/>
  <c r="Q29" i="7"/>
  <c r="P29" i="7"/>
  <c r="AA28" i="7"/>
  <c r="Z28" i="7"/>
  <c r="Y28" i="7"/>
  <c r="X28" i="7"/>
  <c r="W28" i="7"/>
  <c r="V28" i="7"/>
  <c r="U28" i="7"/>
  <c r="T28" i="7"/>
  <c r="S28" i="7"/>
  <c r="R28" i="7"/>
  <c r="Q28" i="7"/>
  <c r="P28" i="7"/>
  <c r="AA27" i="7"/>
  <c r="Z27" i="7"/>
  <c r="Y27" i="7"/>
  <c r="X27" i="7"/>
  <c r="W27" i="7"/>
  <c r="V27" i="7"/>
  <c r="U27" i="7"/>
  <c r="T27" i="7"/>
  <c r="S27" i="7"/>
  <c r="R27" i="7"/>
  <c r="Q27" i="7"/>
  <c r="P27" i="7"/>
  <c r="AA26" i="7"/>
  <c r="Z26" i="7"/>
  <c r="Y26" i="7"/>
  <c r="X26" i="7"/>
  <c r="W26" i="7"/>
  <c r="V26" i="7"/>
  <c r="U26" i="7"/>
  <c r="T26" i="7"/>
  <c r="S26" i="7"/>
  <c r="R26" i="7"/>
  <c r="Q26" i="7"/>
  <c r="P26" i="7"/>
  <c r="AA25" i="7"/>
  <c r="Z25" i="7"/>
  <c r="Y25" i="7"/>
  <c r="X25" i="7"/>
  <c r="W25" i="7"/>
  <c r="V25" i="7"/>
  <c r="U25" i="7"/>
  <c r="T25" i="7"/>
  <c r="S25" i="7"/>
  <c r="R25" i="7"/>
  <c r="Q25" i="7"/>
  <c r="P25" i="7"/>
  <c r="AA24" i="7"/>
  <c r="Z24" i="7"/>
  <c r="Y24" i="7"/>
  <c r="X24" i="7"/>
  <c r="W24" i="7"/>
  <c r="V24" i="7"/>
  <c r="U24" i="7"/>
  <c r="T24" i="7"/>
  <c r="S24" i="7"/>
  <c r="R24" i="7"/>
  <c r="Q24" i="7"/>
  <c r="P24" i="7"/>
  <c r="AA23" i="7"/>
  <c r="Z23" i="7"/>
  <c r="Y23" i="7"/>
  <c r="X23" i="7"/>
  <c r="W23" i="7"/>
  <c r="V23" i="7"/>
  <c r="U23" i="7"/>
  <c r="T23" i="7"/>
  <c r="S23" i="7"/>
  <c r="R23" i="7"/>
  <c r="Q23" i="7"/>
  <c r="P23" i="7"/>
  <c r="AA22" i="7"/>
  <c r="Z22" i="7"/>
  <c r="Y22" i="7"/>
  <c r="X22" i="7"/>
  <c r="W22" i="7"/>
  <c r="V22" i="7"/>
  <c r="U22" i="7"/>
  <c r="T22" i="7"/>
  <c r="S22" i="7"/>
  <c r="R22" i="7"/>
  <c r="Q22" i="7"/>
  <c r="P22" i="7"/>
  <c r="AA21" i="7"/>
  <c r="Z21" i="7"/>
  <c r="Y21" i="7"/>
  <c r="X21" i="7"/>
  <c r="W21" i="7"/>
  <c r="V21" i="7"/>
  <c r="U21" i="7"/>
  <c r="T21" i="7"/>
  <c r="S21" i="7"/>
  <c r="R21" i="7"/>
  <c r="Q21" i="7"/>
  <c r="P21" i="7"/>
  <c r="AA20" i="7"/>
  <c r="Z20" i="7"/>
  <c r="Y20" i="7"/>
  <c r="X20" i="7"/>
  <c r="W20" i="7"/>
  <c r="V20" i="7"/>
  <c r="U20" i="7"/>
  <c r="T20" i="7"/>
  <c r="S20" i="7"/>
  <c r="R20" i="7"/>
  <c r="Q20" i="7"/>
  <c r="P20" i="7"/>
  <c r="AA19" i="7"/>
  <c r="Z19" i="7"/>
  <c r="Y19" i="7"/>
  <c r="X19" i="7"/>
  <c r="W19" i="7"/>
  <c r="V19" i="7"/>
  <c r="U19" i="7"/>
  <c r="T19" i="7"/>
  <c r="S19" i="7"/>
  <c r="R19" i="7"/>
  <c r="Q19" i="7"/>
  <c r="P19" i="7"/>
  <c r="AA18" i="7"/>
  <c r="Z18" i="7"/>
  <c r="Y18" i="7"/>
  <c r="X18" i="7"/>
  <c r="W18" i="7"/>
  <c r="V18" i="7"/>
  <c r="U18" i="7"/>
  <c r="T18" i="7"/>
  <c r="S18" i="7"/>
  <c r="R18" i="7"/>
  <c r="Q18" i="7"/>
  <c r="P18" i="7"/>
  <c r="AA17" i="7"/>
  <c r="Z17" i="7"/>
  <c r="Y17" i="7"/>
  <c r="X17" i="7"/>
  <c r="W17" i="7"/>
  <c r="V17" i="7"/>
  <c r="U17" i="7"/>
  <c r="T17" i="7"/>
  <c r="S17" i="7"/>
  <c r="R17" i="7"/>
  <c r="Q17" i="7"/>
  <c r="P17" i="7"/>
  <c r="AA16" i="7"/>
  <c r="Z16" i="7"/>
  <c r="Y16" i="7"/>
  <c r="X16" i="7"/>
  <c r="W16" i="7"/>
  <c r="V16" i="7"/>
  <c r="U16" i="7"/>
  <c r="T16" i="7"/>
  <c r="S16" i="7"/>
  <c r="R16" i="7"/>
  <c r="Q16" i="7"/>
  <c r="P16" i="7"/>
  <c r="AA15" i="7"/>
  <c r="Z15" i="7"/>
  <c r="Y15" i="7"/>
  <c r="X15" i="7"/>
  <c r="W15" i="7"/>
  <c r="V15" i="7"/>
  <c r="U15" i="7"/>
  <c r="T15" i="7"/>
  <c r="S15" i="7"/>
  <c r="R15" i="7"/>
  <c r="Q15" i="7"/>
  <c r="P15" i="7"/>
  <c r="AA14" i="7"/>
  <c r="Z14" i="7"/>
  <c r="Y14" i="7"/>
  <c r="X14" i="7"/>
  <c r="W14" i="7"/>
  <c r="V14" i="7"/>
  <c r="U14" i="7"/>
  <c r="T14" i="7"/>
  <c r="S14" i="7"/>
  <c r="R14" i="7"/>
  <c r="Q14" i="7"/>
  <c r="P14" i="7"/>
  <c r="AA13" i="7"/>
  <c r="Z13" i="7"/>
  <c r="Y13" i="7"/>
  <c r="X13" i="7"/>
  <c r="W13" i="7"/>
  <c r="V13" i="7"/>
  <c r="U13" i="7"/>
  <c r="T13" i="7"/>
  <c r="S13" i="7"/>
  <c r="R13" i="7"/>
  <c r="Q13" i="7"/>
  <c r="P13" i="7"/>
  <c r="AA12" i="7"/>
  <c r="Z12" i="7"/>
  <c r="Y12" i="7"/>
  <c r="X12" i="7"/>
  <c r="W12" i="7"/>
  <c r="V12" i="7"/>
  <c r="U12" i="7"/>
  <c r="T12" i="7"/>
  <c r="S12" i="7"/>
  <c r="R12" i="7"/>
  <c r="Q12" i="7"/>
  <c r="P12" i="7"/>
  <c r="AA11" i="7"/>
  <c r="Z11" i="7"/>
  <c r="Y11" i="7"/>
  <c r="X11" i="7"/>
  <c r="W11" i="7"/>
  <c r="V11" i="7"/>
  <c r="U11" i="7"/>
  <c r="T11" i="7"/>
  <c r="S11" i="7"/>
  <c r="R11" i="7"/>
  <c r="Q11" i="7"/>
  <c r="P11" i="7"/>
  <c r="AA10" i="7"/>
  <c r="Z10" i="7"/>
  <c r="AH6" i="7" s="1"/>
  <c r="Y10" i="7"/>
  <c r="AG6" i="7" s="1"/>
  <c r="AD13" i="7" s="1"/>
  <c r="X10" i="7"/>
  <c r="W10" i="7"/>
  <c r="V10" i="7"/>
  <c r="U10" i="7"/>
  <c r="AI7" i="7" s="1"/>
  <c r="T10" i="7"/>
  <c r="AH7" i="7" s="1"/>
  <c r="S10" i="7"/>
  <c r="R10" i="7"/>
  <c r="AF7" i="7" s="1"/>
  <c r="AE12" i="7" s="1"/>
  <c r="Q10" i="7"/>
  <c r="AE7" i="7" s="1"/>
  <c r="AE11" i="7" s="1"/>
  <c r="P10" i="7"/>
  <c r="AA9" i="7"/>
  <c r="Z9" i="7"/>
  <c r="Y9" i="7"/>
  <c r="X9" i="7"/>
  <c r="W9" i="7"/>
  <c r="V9" i="7"/>
  <c r="U9" i="7"/>
  <c r="T9" i="7"/>
  <c r="S9" i="7"/>
  <c r="R9" i="7"/>
  <c r="Q9" i="7"/>
  <c r="P9" i="7"/>
  <c r="AA8" i="7"/>
  <c r="Z8" i="7"/>
  <c r="Y8" i="7"/>
  <c r="X8" i="7"/>
  <c r="W8" i="7"/>
  <c r="V8" i="7"/>
  <c r="U8" i="7"/>
  <c r="T8" i="7"/>
  <c r="S8" i="7"/>
  <c r="R8" i="7"/>
  <c r="Q8" i="7"/>
  <c r="P8" i="7"/>
  <c r="AD7" i="7"/>
  <c r="AE10" i="7" s="1"/>
  <c r="AA7" i="7"/>
  <c r="Z7" i="7"/>
  <c r="Y7" i="7"/>
  <c r="X7" i="7"/>
  <c r="W7" i="7"/>
  <c r="V7" i="7"/>
  <c r="U7" i="7"/>
  <c r="T7" i="7"/>
  <c r="S7" i="7"/>
  <c r="R7" i="7"/>
  <c r="Q7" i="7"/>
  <c r="P7" i="7"/>
  <c r="AA6" i="7"/>
  <c r="Z6" i="7"/>
  <c r="Y6" i="7"/>
  <c r="X6" i="7"/>
  <c r="W6" i="7"/>
  <c r="V6" i="7"/>
  <c r="U6" i="7"/>
  <c r="T6" i="7"/>
  <c r="S6" i="7"/>
  <c r="R6" i="7"/>
  <c r="Q6" i="7"/>
  <c r="P6" i="7"/>
  <c r="AA5" i="7"/>
  <c r="Z5" i="7"/>
  <c r="Y5" i="7"/>
  <c r="X5" i="7"/>
  <c r="W5" i="7"/>
  <c r="V5" i="7"/>
  <c r="U5" i="7"/>
  <c r="T5" i="7"/>
  <c r="S5" i="7"/>
  <c r="R5" i="7"/>
  <c r="Q5" i="7"/>
  <c r="P5" i="7"/>
  <c r="AA4" i="7"/>
  <c r="Z4" i="7"/>
  <c r="Y4" i="7"/>
  <c r="X4" i="7"/>
  <c r="W4" i="7"/>
  <c r="V4" i="7"/>
  <c r="U4" i="7"/>
  <c r="T4" i="7"/>
  <c r="S4" i="7"/>
  <c r="R4" i="7"/>
  <c r="Q4" i="7"/>
  <c r="P4" i="7"/>
  <c r="AA3" i="7"/>
  <c r="Z3" i="7"/>
  <c r="Y3" i="7"/>
  <c r="X3" i="7"/>
  <c r="W3" i="7"/>
  <c r="V3" i="7"/>
  <c r="U3" i="7"/>
  <c r="T3" i="7"/>
  <c r="S3" i="7"/>
  <c r="R3" i="7"/>
  <c r="Q3" i="7"/>
  <c r="P3" i="7"/>
  <c r="AA2" i="7"/>
  <c r="Z2" i="7"/>
  <c r="Y2" i="7"/>
  <c r="X2" i="7"/>
  <c r="W2" i="7"/>
  <c r="V2" i="7"/>
  <c r="U2" i="7"/>
  <c r="T2" i="7"/>
  <c r="S2" i="7"/>
  <c r="R2" i="7"/>
  <c r="Q2" i="7"/>
  <c r="P2" i="7"/>
  <c r="AA39" i="6"/>
  <c r="Z39" i="6"/>
  <c r="Y39" i="6"/>
  <c r="X39" i="6"/>
  <c r="W39" i="6"/>
  <c r="V39" i="6"/>
  <c r="U39" i="6"/>
  <c r="T39" i="6"/>
  <c r="S39" i="6"/>
  <c r="R39" i="6"/>
  <c r="Q39" i="6"/>
  <c r="P39" i="6"/>
  <c r="AA38" i="6"/>
  <c r="Z38" i="6"/>
  <c r="Y38" i="6"/>
  <c r="X38" i="6"/>
  <c r="W38" i="6"/>
  <c r="V38" i="6"/>
  <c r="U38" i="6"/>
  <c r="T38" i="6"/>
  <c r="S38" i="6"/>
  <c r="R38" i="6"/>
  <c r="Q38" i="6"/>
  <c r="P38" i="6"/>
  <c r="AA37" i="6"/>
  <c r="Z37" i="6"/>
  <c r="Y37" i="6"/>
  <c r="X37" i="6"/>
  <c r="W37" i="6"/>
  <c r="V37" i="6"/>
  <c r="U37" i="6"/>
  <c r="T37" i="6"/>
  <c r="S37" i="6"/>
  <c r="R37" i="6"/>
  <c r="Q37" i="6"/>
  <c r="P37" i="6"/>
  <c r="AA36" i="6"/>
  <c r="Z36" i="6"/>
  <c r="Y36" i="6"/>
  <c r="X36" i="6"/>
  <c r="W36" i="6"/>
  <c r="V36" i="6"/>
  <c r="U36" i="6"/>
  <c r="T36" i="6"/>
  <c r="S36" i="6"/>
  <c r="R36" i="6"/>
  <c r="Q36" i="6"/>
  <c r="P36" i="6"/>
  <c r="AA35" i="6"/>
  <c r="Z35" i="6"/>
  <c r="Y35" i="6"/>
  <c r="X35" i="6"/>
  <c r="W35" i="6"/>
  <c r="V35" i="6"/>
  <c r="U35" i="6"/>
  <c r="T35" i="6"/>
  <c r="S35" i="6"/>
  <c r="R35" i="6"/>
  <c r="Q35" i="6"/>
  <c r="P35" i="6"/>
  <c r="AA34" i="6"/>
  <c r="Z34" i="6"/>
  <c r="Y34" i="6"/>
  <c r="X34" i="6"/>
  <c r="W34" i="6"/>
  <c r="V34" i="6"/>
  <c r="U34" i="6"/>
  <c r="T34" i="6"/>
  <c r="S34" i="6"/>
  <c r="R34" i="6"/>
  <c r="Q34" i="6"/>
  <c r="P34" i="6"/>
  <c r="AA33" i="6"/>
  <c r="Z33" i="6"/>
  <c r="Y33" i="6"/>
  <c r="X33" i="6"/>
  <c r="W33" i="6"/>
  <c r="V33" i="6"/>
  <c r="U33" i="6"/>
  <c r="T33" i="6"/>
  <c r="S33" i="6"/>
  <c r="R33" i="6"/>
  <c r="Q33" i="6"/>
  <c r="P33" i="6"/>
  <c r="AA32" i="6"/>
  <c r="Z32" i="6"/>
  <c r="Y32" i="6"/>
  <c r="X32" i="6"/>
  <c r="W32" i="6"/>
  <c r="V32" i="6"/>
  <c r="U32" i="6"/>
  <c r="T32" i="6"/>
  <c r="S32" i="6"/>
  <c r="R32" i="6"/>
  <c r="Q32" i="6"/>
  <c r="P32" i="6"/>
  <c r="AA31" i="6"/>
  <c r="Z31" i="6"/>
  <c r="Y31" i="6"/>
  <c r="X31" i="6"/>
  <c r="W31" i="6"/>
  <c r="V31" i="6"/>
  <c r="U31" i="6"/>
  <c r="T31" i="6"/>
  <c r="S31" i="6"/>
  <c r="R31" i="6"/>
  <c r="Q31" i="6"/>
  <c r="P31" i="6"/>
  <c r="AA30" i="6"/>
  <c r="Z30" i="6"/>
  <c r="Y30" i="6"/>
  <c r="X30" i="6"/>
  <c r="W30" i="6"/>
  <c r="V30" i="6"/>
  <c r="U30" i="6"/>
  <c r="T30" i="6"/>
  <c r="S30" i="6"/>
  <c r="R30" i="6"/>
  <c r="Q30" i="6"/>
  <c r="P30" i="6"/>
  <c r="AA29" i="6"/>
  <c r="Z29" i="6"/>
  <c r="Y29" i="6"/>
  <c r="X29" i="6"/>
  <c r="W29" i="6"/>
  <c r="V29" i="6"/>
  <c r="U29" i="6"/>
  <c r="T29" i="6"/>
  <c r="S29" i="6"/>
  <c r="R29" i="6"/>
  <c r="Q29" i="6"/>
  <c r="P29" i="6"/>
  <c r="AA28" i="6"/>
  <c r="Z28" i="6"/>
  <c r="Y28" i="6"/>
  <c r="X28" i="6"/>
  <c r="W28" i="6"/>
  <c r="V28" i="6"/>
  <c r="U28" i="6"/>
  <c r="T28" i="6"/>
  <c r="S28" i="6"/>
  <c r="R28" i="6"/>
  <c r="Q28" i="6"/>
  <c r="P28" i="6"/>
  <c r="AA27" i="6"/>
  <c r="Z27" i="6"/>
  <c r="Y27" i="6"/>
  <c r="X27" i="6"/>
  <c r="W27" i="6"/>
  <c r="V27" i="6"/>
  <c r="U27" i="6"/>
  <c r="T27" i="6"/>
  <c r="S27" i="6"/>
  <c r="R27" i="6"/>
  <c r="Q27" i="6"/>
  <c r="P27" i="6"/>
  <c r="AA26" i="6"/>
  <c r="Z26" i="6"/>
  <c r="Y26" i="6"/>
  <c r="X26" i="6"/>
  <c r="W26" i="6"/>
  <c r="V26" i="6"/>
  <c r="U26" i="6"/>
  <c r="T26" i="6"/>
  <c r="S26" i="6"/>
  <c r="R26" i="6"/>
  <c r="Q26" i="6"/>
  <c r="P26" i="6"/>
  <c r="AA25" i="6"/>
  <c r="Z25" i="6"/>
  <c r="Y25" i="6"/>
  <c r="X25" i="6"/>
  <c r="W25" i="6"/>
  <c r="V25" i="6"/>
  <c r="U25" i="6"/>
  <c r="T25" i="6"/>
  <c r="S25" i="6"/>
  <c r="R25" i="6"/>
  <c r="Q25" i="6"/>
  <c r="P25" i="6"/>
  <c r="AA24" i="6"/>
  <c r="Z24" i="6"/>
  <c r="Y24" i="6"/>
  <c r="X24" i="6"/>
  <c r="W24" i="6"/>
  <c r="V24" i="6"/>
  <c r="U24" i="6"/>
  <c r="T24" i="6"/>
  <c r="S24" i="6"/>
  <c r="R24" i="6"/>
  <c r="Q24" i="6"/>
  <c r="P24" i="6"/>
  <c r="AA23" i="6"/>
  <c r="Z23" i="6"/>
  <c r="Y23" i="6"/>
  <c r="X23" i="6"/>
  <c r="W23" i="6"/>
  <c r="V23" i="6"/>
  <c r="U23" i="6"/>
  <c r="T23" i="6"/>
  <c r="S23" i="6"/>
  <c r="R23" i="6"/>
  <c r="Q23" i="6"/>
  <c r="P23" i="6"/>
  <c r="AA22" i="6"/>
  <c r="Z22" i="6"/>
  <c r="Y22" i="6"/>
  <c r="X22" i="6"/>
  <c r="W22" i="6"/>
  <c r="V22" i="6"/>
  <c r="U22" i="6"/>
  <c r="T22" i="6"/>
  <c r="S22" i="6"/>
  <c r="R22" i="6"/>
  <c r="Q22" i="6"/>
  <c r="P22" i="6"/>
  <c r="AA21" i="6"/>
  <c r="Z21" i="6"/>
  <c r="Y21" i="6"/>
  <c r="X21" i="6"/>
  <c r="W21" i="6"/>
  <c r="V21" i="6"/>
  <c r="U21" i="6"/>
  <c r="T21" i="6"/>
  <c r="S21" i="6"/>
  <c r="R21" i="6"/>
  <c r="Q21" i="6"/>
  <c r="P21" i="6"/>
  <c r="AA20" i="6"/>
  <c r="Z20" i="6"/>
  <c r="Y20" i="6"/>
  <c r="X20" i="6"/>
  <c r="W20" i="6"/>
  <c r="V20" i="6"/>
  <c r="U20" i="6"/>
  <c r="T20" i="6"/>
  <c r="S20" i="6"/>
  <c r="R20" i="6"/>
  <c r="Q20" i="6"/>
  <c r="P20" i="6"/>
  <c r="AA19" i="6"/>
  <c r="Z19" i="6"/>
  <c r="Y19" i="6"/>
  <c r="X19" i="6"/>
  <c r="W19" i="6"/>
  <c r="V19" i="6"/>
  <c r="U19" i="6"/>
  <c r="T19" i="6"/>
  <c r="S19" i="6"/>
  <c r="R19" i="6"/>
  <c r="Q19" i="6"/>
  <c r="P19" i="6"/>
  <c r="AA18" i="6"/>
  <c r="Z18" i="6"/>
  <c r="Y18" i="6"/>
  <c r="X18" i="6"/>
  <c r="W18" i="6"/>
  <c r="V18" i="6"/>
  <c r="U18" i="6"/>
  <c r="T18" i="6"/>
  <c r="S18" i="6"/>
  <c r="R18" i="6"/>
  <c r="Q18" i="6"/>
  <c r="P18" i="6"/>
  <c r="AA17" i="6"/>
  <c r="Z17" i="6"/>
  <c r="Y17" i="6"/>
  <c r="X17" i="6"/>
  <c r="W17" i="6"/>
  <c r="V17" i="6"/>
  <c r="U17" i="6"/>
  <c r="T17" i="6"/>
  <c r="S17" i="6"/>
  <c r="R17" i="6"/>
  <c r="Q17" i="6"/>
  <c r="P17" i="6"/>
  <c r="AA16" i="6"/>
  <c r="Z16" i="6"/>
  <c r="Y16" i="6"/>
  <c r="X16" i="6"/>
  <c r="W16" i="6"/>
  <c r="V16" i="6"/>
  <c r="U16" i="6"/>
  <c r="T16" i="6"/>
  <c r="S16" i="6"/>
  <c r="R16" i="6"/>
  <c r="Q16" i="6"/>
  <c r="P16" i="6"/>
  <c r="AA15" i="6"/>
  <c r="Z15" i="6"/>
  <c r="Y15" i="6"/>
  <c r="X15" i="6"/>
  <c r="W15" i="6"/>
  <c r="V15" i="6"/>
  <c r="U15" i="6"/>
  <c r="T15" i="6"/>
  <c r="S15" i="6"/>
  <c r="R15" i="6"/>
  <c r="Q15" i="6"/>
  <c r="P15" i="6"/>
  <c r="AA14" i="6"/>
  <c r="Z14" i="6"/>
  <c r="Y14" i="6"/>
  <c r="X14" i="6"/>
  <c r="W14" i="6"/>
  <c r="V14" i="6"/>
  <c r="U14" i="6"/>
  <c r="T14" i="6"/>
  <c r="S14" i="6"/>
  <c r="R14" i="6"/>
  <c r="Q14" i="6"/>
  <c r="P14" i="6"/>
  <c r="AA13" i="6"/>
  <c r="Z13" i="6"/>
  <c r="Y13" i="6"/>
  <c r="X13" i="6"/>
  <c r="W13" i="6"/>
  <c r="V13" i="6"/>
  <c r="U13" i="6"/>
  <c r="T13" i="6"/>
  <c r="S13" i="6"/>
  <c r="R13" i="6"/>
  <c r="Q13" i="6"/>
  <c r="P13" i="6"/>
  <c r="AA12" i="6"/>
  <c r="Z12" i="6"/>
  <c r="Y12" i="6"/>
  <c r="X12" i="6"/>
  <c r="W12" i="6"/>
  <c r="V12" i="6"/>
  <c r="U12" i="6"/>
  <c r="T12" i="6"/>
  <c r="S12" i="6"/>
  <c r="R12" i="6"/>
  <c r="Q12" i="6"/>
  <c r="P12" i="6"/>
  <c r="AA11" i="6"/>
  <c r="Z11" i="6"/>
  <c r="Y11" i="6"/>
  <c r="X11" i="6"/>
  <c r="W11" i="6"/>
  <c r="V11" i="6"/>
  <c r="U11" i="6"/>
  <c r="T11" i="6"/>
  <c r="S11" i="6"/>
  <c r="R11" i="6"/>
  <c r="Q11" i="6"/>
  <c r="P11" i="6"/>
  <c r="AA10" i="6"/>
  <c r="Z10" i="6"/>
  <c r="Y10" i="6"/>
  <c r="AG6" i="6" s="1"/>
  <c r="AD13" i="6" s="1"/>
  <c r="X10" i="6"/>
  <c r="AF6" i="6" s="1"/>
  <c r="AD12" i="6" s="1"/>
  <c r="W10" i="6"/>
  <c r="V10" i="6"/>
  <c r="U10" i="6"/>
  <c r="T10" i="6"/>
  <c r="S10" i="6"/>
  <c r="AG7" i="6" s="1"/>
  <c r="AE13" i="6" s="1"/>
  <c r="R10" i="6"/>
  <c r="Q10" i="6"/>
  <c r="AE7" i="6" s="1"/>
  <c r="AE11" i="6" s="1"/>
  <c r="P10" i="6"/>
  <c r="AD7" i="6" s="1"/>
  <c r="AE10" i="6" s="1"/>
  <c r="AA9" i="6"/>
  <c r="Z9" i="6"/>
  <c r="Y9" i="6"/>
  <c r="X9" i="6"/>
  <c r="W9" i="6"/>
  <c r="V9" i="6"/>
  <c r="U9" i="6"/>
  <c r="T9" i="6"/>
  <c r="S9" i="6"/>
  <c r="R9" i="6"/>
  <c r="Q9" i="6"/>
  <c r="P9" i="6"/>
  <c r="AA8" i="6"/>
  <c r="Z8" i="6"/>
  <c r="Y8" i="6"/>
  <c r="X8" i="6"/>
  <c r="W8" i="6"/>
  <c r="V8" i="6"/>
  <c r="U8" i="6"/>
  <c r="T8" i="6"/>
  <c r="S8" i="6"/>
  <c r="R8" i="6"/>
  <c r="Q8" i="6"/>
  <c r="P8" i="6"/>
  <c r="AH7" i="6"/>
  <c r="AA7" i="6"/>
  <c r="Z7" i="6"/>
  <c r="Y7" i="6"/>
  <c r="X7" i="6"/>
  <c r="W7" i="6"/>
  <c r="V7" i="6"/>
  <c r="U7" i="6"/>
  <c r="T7" i="6"/>
  <c r="S7" i="6"/>
  <c r="R7" i="6"/>
  <c r="Q7" i="6"/>
  <c r="P7" i="6"/>
  <c r="AI6" i="6"/>
  <c r="AD15" i="6" s="1"/>
  <c r="AA6" i="6"/>
  <c r="Z6" i="6"/>
  <c r="Y6" i="6"/>
  <c r="X6" i="6"/>
  <c r="W6" i="6"/>
  <c r="V6" i="6"/>
  <c r="U6" i="6"/>
  <c r="T6" i="6"/>
  <c r="S6" i="6"/>
  <c r="R6" i="6"/>
  <c r="Q6" i="6"/>
  <c r="P6" i="6"/>
  <c r="AA5" i="6"/>
  <c r="Z5" i="6"/>
  <c r="Y5" i="6"/>
  <c r="X5" i="6"/>
  <c r="W5" i="6"/>
  <c r="V5" i="6"/>
  <c r="U5" i="6"/>
  <c r="T5" i="6"/>
  <c r="S5" i="6"/>
  <c r="R5" i="6"/>
  <c r="Q5" i="6"/>
  <c r="P5" i="6"/>
  <c r="AA4" i="6"/>
  <c r="Z4" i="6"/>
  <c r="Y4" i="6"/>
  <c r="X4" i="6"/>
  <c r="W4" i="6"/>
  <c r="V4" i="6"/>
  <c r="U4" i="6"/>
  <c r="T4" i="6"/>
  <c r="S4" i="6"/>
  <c r="R4" i="6"/>
  <c r="Q4" i="6"/>
  <c r="P4" i="6"/>
  <c r="AA3" i="6"/>
  <c r="Z3" i="6"/>
  <c r="Y3" i="6"/>
  <c r="X3" i="6"/>
  <c r="W3" i="6"/>
  <c r="V3" i="6"/>
  <c r="U3" i="6"/>
  <c r="T3" i="6"/>
  <c r="S3" i="6"/>
  <c r="R3" i="6"/>
  <c r="Q3" i="6"/>
  <c r="P3" i="6"/>
  <c r="AA2" i="6"/>
  <c r="Z2" i="6"/>
  <c r="Y2" i="6"/>
  <c r="X2" i="6"/>
  <c r="W2" i="6"/>
  <c r="V2" i="6"/>
  <c r="U2" i="6"/>
  <c r="T2" i="6"/>
  <c r="S2" i="6"/>
  <c r="R2" i="6"/>
  <c r="Q2" i="6"/>
  <c r="P2" i="6"/>
  <c r="AA39" i="5"/>
  <c r="Z39" i="5"/>
  <c r="Y39" i="5"/>
  <c r="X39" i="5"/>
  <c r="W39" i="5"/>
  <c r="V39" i="5"/>
  <c r="U39" i="5"/>
  <c r="T39" i="5"/>
  <c r="S39" i="5"/>
  <c r="R39" i="5"/>
  <c r="Q39" i="5"/>
  <c r="P39" i="5"/>
  <c r="AA38" i="5"/>
  <c r="Z38" i="5"/>
  <c r="Y38" i="5"/>
  <c r="X38" i="5"/>
  <c r="W38" i="5"/>
  <c r="V38" i="5"/>
  <c r="U38" i="5"/>
  <c r="T38" i="5"/>
  <c r="S38" i="5"/>
  <c r="R38" i="5"/>
  <c r="Q38" i="5"/>
  <c r="P38" i="5"/>
  <c r="AA37" i="5"/>
  <c r="Z37" i="5"/>
  <c r="Y37" i="5"/>
  <c r="X37" i="5"/>
  <c r="W37" i="5"/>
  <c r="V37" i="5"/>
  <c r="U37" i="5"/>
  <c r="T37" i="5"/>
  <c r="S37" i="5"/>
  <c r="R37" i="5"/>
  <c r="Q37" i="5"/>
  <c r="P37" i="5"/>
  <c r="AA36" i="5"/>
  <c r="Z36" i="5"/>
  <c r="Y36" i="5"/>
  <c r="X36" i="5"/>
  <c r="W36" i="5"/>
  <c r="V36" i="5"/>
  <c r="U36" i="5"/>
  <c r="T36" i="5"/>
  <c r="S36" i="5"/>
  <c r="R36" i="5"/>
  <c r="Q36" i="5"/>
  <c r="P36" i="5"/>
  <c r="AA35" i="5"/>
  <c r="Z35" i="5"/>
  <c r="Y35" i="5"/>
  <c r="X35" i="5"/>
  <c r="W35" i="5"/>
  <c r="V35" i="5"/>
  <c r="U35" i="5"/>
  <c r="T35" i="5"/>
  <c r="S35" i="5"/>
  <c r="R35" i="5"/>
  <c r="Q35" i="5"/>
  <c r="P35" i="5"/>
  <c r="AA34" i="5"/>
  <c r="Z34" i="5"/>
  <c r="Y34" i="5"/>
  <c r="X34" i="5"/>
  <c r="W34" i="5"/>
  <c r="V34" i="5"/>
  <c r="U34" i="5"/>
  <c r="T34" i="5"/>
  <c r="S34" i="5"/>
  <c r="R34" i="5"/>
  <c r="Q34" i="5"/>
  <c r="P34" i="5"/>
  <c r="AA33" i="5"/>
  <c r="Z33" i="5"/>
  <c r="Y33" i="5"/>
  <c r="X33" i="5"/>
  <c r="W33" i="5"/>
  <c r="V33" i="5"/>
  <c r="U33" i="5"/>
  <c r="T33" i="5"/>
  <c r="S33" i="5"/>
  <c r="R33" i="5"/>
  <c r="Q33" i="5"/>
  <c r="P33" i="5"/>
  <c r="AA32" i="5"/>
  <c r="Z32" i="5"/>
  <c r="Y32" i="5"/>
  <c r="X32" i="5"/>
  <c r="W32" i="5"/>
  <c r="V32" i="5"/>
  <c r="U32" i="5"/>
  <c r="T32" i="5"/>
  <c r="S32" i="5"/>
  <c r="R32" i="5"/>
  <c r="Q32" i="5"/>
  <c r="P32" i="5"/>
  <c r="AA31" i="5"/>
  <c r="Z31" i="5"/>
  <c r="Y31" i="5"/>
  <c r="X31" i="5"/>
  <c r="W31" i="5"/>
  <c r="V31" i="5"/>
  <c r="U31" i="5"/>
  <c r="T31" i="5"/>
  <c r="S31" i="5"/>
  <c r="R31" i="5"/>
  <c r="Q31" i="5"/>
  <c r="P31" i="5"/>
  <c r="AA30" i="5"/>
  <c r="Z30" i="5"/>
  <c r="Y30" i="5"/>
  <c r="X30" i="5"/>
  <c r="W30" i="5"/>
  <c r="V30" i="5"/>
  <c r="U30" i="5"/>
  <c r="T30" i="5"/>
  <c r="S30" i="5"/>
  <c r="R30" i="5"/>
  <c r="Q30" i="5"/>
  <c r="P30" i="5"/>
  <c r="AA29" i="5"/>
  <c r="Z29" i="5"/>
  <c r="Y29" i="5"/>
  <c r="X29" i="5"/>
  <c r="W29" i="5"/>
  <c r="V29" i="5"/>
  <c r="U29" i="5"/>
  <c r="T29" i="5"/>
  <c r="S29" i="5"/>
  <c r="R29" i="5"/>
  <c r="Q29" i="5"/>
  <c r="P29" i="5"/>
  <c r="AA28" i="5"/>
  <c r="Z28" i="5"/>
  <c r="Y28" i="5"/>
  <c r="X28" i="5"/>
  <c r="W28" i="5"/>
  <c r="V28" i="5"/>
  <c r="U28" i="5"/>
  <c r="T28" i="5"/>
  <c r="S28" i="5"/>
  <c r="R28" i="5"/>
  <c r="Q28" i="5"/>
  <c r="P28" i="5"/>
  <c r="AA27" i="5"/>
  <c r="Z27" i="5"/>
  <c r="Y27" i="5"/>
  <c r="X27" i="5"/>
  <c r="W27" i="5"/>
  <c r="V27" i="5"/>
  <c r="U27" i="5"/>
  <c r="T27" i="5"/>
  <c r="S27" i="5"/>
  <c r="R27" i="5"/>
  <c r="Q27" i="5"/>
  <c r="P27" i="5"/>
  <c r="AA26" i="5"/>
  <c r="Z26" i="5"/>
  <c r="Y26" i="5"/>
  <c r="X26" i="5"/>
  <c r="W26" i="5"/>
  <c r="V26" i="5"/>
  <c r="U26" i="5"/>
  <c r="T26" i="5"/>
  <c r="S26" i="5"/>
  <c r="R26" i="5"/>
  <c r="Q26" i="5"/>
  <c r="P26" i="5"/>
  <c r="AA25" i="5"/>
  <c r="Z25" i="5"/>
  <c r="Y25" i="5"/>
  <c r="X25" i="5"/>
  <c r="W25" i="5"/>
  <c r="V25" i="5"/>
  <c r="U25" i="5"/>
  <c r="T25" i="5"/>
  <c r="S25" i="5"/>
  <c r="R25" i="5"/>
  <c r="Q25" i="5"/>
  <c r="P25" i="5"/>
  <c r="AA24" i="5"/>
  <c r="Z24" i="5"/>
  <c r="Y24" i="5"/>
  <c r="X24" i="5"/>
  <c r="W24" i="5"/>
  <c r="V24" i="5"/>
  <c r="U24" i="5"/>
  <c r="T24" i="5"/>
  <c r="S24" i="5"/>
  <c r="R24" i="5"/>
  <c r="Q24" i="5"/>
  <c r="P24" i="5"/>
  <c r="AA23" i="5"/>
  <c r="Z23" i="5"/>
  <c r="Y23" i="5"/>
  <c r="X23" i="5"/>
  <c r="W23" i="5"/>
  <c r="V23" i="5"/>
  <c r="U23" i="5"/>
  <c r="T23" i="5"/>
  <c r="S23" i="5"/>
  <c r="R23" i="5"/>
  <c r="Q23" i="5"/>
  <c r="P23" i="5"/>
  <c r="AA22" i="5"/>
  <c r="Z22" i="5"/>
  <c r="Y22" i="5"/>
  <c r="X22" i="5"/>
  <c r="W22" i="5"/>
  <c r="V22" i="5"/>
  <c r="U22" i="5"/>
  <c r="T22" i="5"/>
  <c r="S22" i="5"/>
  <c r="R22" i="5"/>
  <c r="Q22" i="5"/>
  <c r="P22" i="5"/>
  <c r="AA21" i="5"/>
  <c r="Z21" i="5"/>
  <c r="Y21" i="5"/>
  <c r="X21" i="5"/>
  <c r="W21" i="5"/>
  <c r="V21" i="5"/>
  <c r="U21" i="5"/>
  <c r="T21" i="5"/>
  <c r="S21" i="5"/>
  <c r="R21" i="5"/>
  <c r="Q21" i="5"/>
  <c r="P21" i="5"/>
  <c r="AA20" i="5"/>
  <c r="Z20" i="5"/>
  <c r="Y20" i="5"/>
  <c r="X20" i="5"/>
  <c r="W20" i="5"/>
  <c r="V20" i="5"/>
  <c r="U20" i="5"/>
  <c r="T20" i="5"/>
  <c r="S20" i="5"/>
  <c r="R20" i="5"/>
  <c r="Q20" i="5"/>
  <c r="P20" i="5"/>
  <c r="AA19" i="5"/>
  <c r="Z19" i="5"/>
  <c r="Y19" i="5"/>
  <c r="X19" i="5"/>
  <c r="W19" i="5"/>
  <c r="V19" i="5"/>
  <c r="U19" i="5"/>
  <c r="T19" i="5"/>
  <c r="S19" i="5"/>
  <c r="R19" i="5"/>
  <c r="Q19" i="5"/>
  <c r="P19" i="5"/>
  <c r="AA18" i="5"/>
  <c r="Z18" i="5"/>
  <c r="Y18" i="5"/>
  <c r="X18" i="5"/>
  <c r="W18" i="5"/>
  <c r="V18" i="5"/>
  <c r="U18" i="5"/>
  <c r="T18" i="5"/>
  <c r="S18" i="5"/>
  <c r="R18" i="5"/>
  <c r="Q18" i="5"/>
  <c r="P18" i="5"/>
  <c r="AA17" i="5"/>
  <c r="Z17" i="5"/>
  <c r="Y17" i="5"/>
  <c r="X17" i="5"/>
  <c r="W17" i="5"/>
  <c r="V17" i="5"/>
  <c r="U17" i="5"/>
  <c r="T17" i="5"/>
  <c r="S17" i="5"/>
  <c r="R17" i="5"/>
  <c r="Q17" i="5"/>
  <c r="P17" i="5"/>
  <c r="AA16" i="5"/>
  <c r="Z16" i="5"/>
  <c r="Y16" i="5"/>
  <c r="X16" i="5"/>
  <c r="W16" i="5"/>
  <c r="V16" i="5"/>
  <c r="U16" i="5"/>
  <c r="T16" i="5"/>
  <c r="S16" i="5"/>
  <c r="R16" i="5"/>
  <c r="Q16" i="5"/>
  <c r="P16" i="5"/>
  <c r="AA15" i="5"/>
  <c r="Z15" i="5"/>
  <c r="Y15" i="5"/>
  <c r="X15" i="5"/>
  <c r="W15" i="5"/>
  <c r="V15" i="5"/>
  <c r="U15" i="5"/>
  <c r="T15" i="5"/>
  <c r="S15" i="5"/>
  <c r="R15" i="5"/>
  <c r="Q15" i="5"/>
  <c r="P15" i="5"/>
  <c r="AA14" i="5"/>
  <c r="Z14" i="5"/>
  <c r="Y14" i="5"/>
  <c r="X14" i="5"/>
  <c r="W14" i="5"/>
  <c r="V14" i="5"/>
  <c r="U14" i="5"/>
  <c r="T14" i="5"/>
  <c r="S14" i="5"/>
  <c r="R14" i="5"/>
  <c r="Q14" i="5"/>
  <c r="P14" i="5"/>
  <c r="AA13" i="5"/>
  <c r="Z13" i="5"/>
  <c r="Y13" i="5"/>
  <c r="X13" i="5"/>
  <c r="W13" i="5"/>
  <c r="V13" i="5"/>
  <c r="U13" i="5"/>
  <c r="T13" i="5"/>
  <c r="S13" i="5"/>
  <c r="R13" i="5"/>
  <c r="Q13" i="5"/>
  <c r="P13" i="5"/>
  <c r="AA12" i="5"/>
  <c r="Z12" i="5"/>
  <c r="Y12" i="5"/>
  <c r="X12" i="5"/>
  <c r="W12" i="5"/>
  <c r="V12" i="5"/>
  <c r="U12" i="5"/>
  <c r="T12" i="5"/>
  <c r="S12" i="5"/>
  <c r="R12" i="5"/>
  <c r="Q12" i="5"/>
  <c r="P12" i="5"/>
  <c r="AA11" i="5"/>
  <c r="Z11" i="5"/>
  <c r="Y11" i="5"/>
  <c r="X11" i="5"/>
  <c r="W11" i="5"/>
  <c r="V11" i="5"/>
  <c r="U11" i="5"/>
  <c r="T11" i="5"/>
  <c r="S11" i="5"/>
  <c r="R11" i="5"/>
  <c r="Q11" i="5"/>
  <c r="P11" i="5"/>
  <c r="AA10" i="5"/>
  <c r="Z10" i="5"/>
  <c r="AH6" i="5" s="1"/>
  <c r="Y10" i="5"/>
  <c r="AG6" i="5" s="1"/>
  <c r="AD13" i="5" s="1"/>
  <c r="X10" i="5"/>
  <c r="W10" i="5"/>
  <c r="AE6" i="5" s="1"/>
  <c r="AD11" i="5" s="1"/>
  <c r="V10" i="5"/>
  <c r="U10" i="5"/>
  <c r="AI7" i="5" s="1"/>
  <c r="AE15" i="5" s="1"/>
  <c r="T10" i="5"/>
  <c r="S10" i="5"/>
  <c r="R10" i="5"/>
  <c r="Q10" i="5"/>
  <c r="P10" i="5"/>
  <c r="AD7" i="5" s="1"/>
  <c r="AE10" i="5" s="1"/>
  <c r="AA9" i="5"/>
  <c r="Z9" i="5"/>
  <c r="Y9" i="5"/>
  <c r="X9" i="5"/>
  <c r="W9" i="5"/>
  <c r="V9" i="5"/>
  <c r="U9" i="5"/>
  <c r="T9" i="5"/>
  <c r="S9" i="5"/>
  <c r="R9" i="5"/>
  <c r="Q9" i="5"/>
  <c r="P9" i="5"/>
  <c r="AA8" i="5"/>
  <c r="Z8" i="5"/>
  <c r="Y8" i="5"/>
  <c r="X8" i="5"/>
  <c r="W8" i="5"/>
  <c r="V8" i="5"/>
  <c r="U8" i="5"/>
  <c r="T8" i="5"/>
  <c r="S8" i="5"/>
  <c r="R8" i="5"/>
  <c r="Q8" i="5"/>
  <c r="P8" i="5"/>
  <c r="AH7" i="5"/>
  <c r="AE14" i="5" s="1"/>
  <c r="AG7" i="5"/>
  <c r="AE13" i="5" s="1"/>
  <c r="AA7" i="5"/>
  <c r="Z7" i="5"/>
  <c r="Y7" i="5"/>
  <c r="X7" i="5"/>
  <c r="W7" i="5"/>
  <c r="V7" i="5"/>
  <c r="U7" i="5"/>
  <c r="T7" i="5"/>
  <c r="S7" i="5"/>
  <c r="R7" i="5"/>
  <c r="Q7" i="5"/>
  <c r="P7" i="5"/>
  <c r="AI6" i="5"/>
  <c r="AD15" i="5" s="1"/>
  <c r="AF6" i="5"/>
  <c r="AD12" i="5" s="1"/>
  <c r="AA6" i="5"/>
  <c r="Z6" i="5"/>
  <c r="Y6" i="5"/>
  <c r="X6" i="5"/>
  <c r="W6" i="5"/>
  <c r="V6" i="5"/>
  <c r="U6" i="5"/>
  <c r="T6" i="5"/>
  <c r="S6" i="5"/>
  <c r="R6" i="5"/>
  <c r="Q6" i="5"/>
  <c r="P6" i="5"/>
  <c r="AA5" i="5"/>
  <c r="Z5" i="5"/>
  <c r="Y5" i="5"/>
  <c r="X5" i="5"/>
  <c r="W5" i="5"/>
  <c r="V5" i="5"/>
  <c r="U5" i="5"/>
  <c r="T5" i="5"/>
  <c r="S5" i="5"/>
  <c r="R5" i="5"/>
  <c r="Q5" i="5"/>
  <c r="P5" i="5"/>
  <c r="AA4" i="5"/>
  <c r="Z4" i="5"/>
  <c r="Y4" i="5"/>
  <c r="X4" i="5"/>
  <c r="W4" i="5"/>
  <c r="V4" i="5"/>
  <c r="U4" i="5"/>
  <c r="T4" i="5"/>
  <c r="S4" i="5"/>
  <c r="R4" i="5"/>
  <c r="Q4" i="5"/>
  <c r="P4" i="5"/>
  <c r="AA3" i="5"/>
  <c r="Z3" i="5"/>
  <c r="Y3" i="5"/>
  <c r="X3" i="5"/>
  <c r="W3" i="5"/>
  <c r="V3" i="5"/>
  <c r="U3" i="5"/>
  <c r="T3" i="5"/>
  <c r="S3" i="5"/>
  <c r="R3" i="5"/>
  <c r="Q3" i="5"/>
  <c r="P3" i="5"/>
  <c r="AA2" i="5"/>
  <c r="Z2" i="5"/>
  <c r="Y2" i="5"/>
  <c r="X2" i="5"/>
  <c r="W2" i="5"/>
  <c r="V2" i="5"/>
  <c r="U2" i="5"/>
  <c r="T2" i="5"/>
  <c r="S2" i="5"/>
  <c r="R2" i="5"/>
  <c r="Q2" i="5"/>
  <c r="P2" i="5"/>
  <c r="AA39" i="3"/>
  <c r="Z39" i="3"/>
  <c r="Y39" i="3"/>
  <c r="X39" i="3"/>
  <c r="W39" i="3"/>
  <c r="V39" i="3"/>
  <c r="U39" i="3"/>
  <c r="T39" i="3"/>
  <c r="S39" i="3"/>
  <c r="R39" i="3"/>
  <c r="Q39" i="3"/>
  <c r="P39" i="3"/>
  <c r="AA38" i="3"/>
  <c r="Z38" i="3"/>
  <c r="Y38" i="3"/>
  <c r="X38" i="3"/>
  <c r="W38" i="3"/>
  <c r="V38" i="3"/>
  <c r="U38" i="3"/>
  <c r="T38" i="3"/>
  <c r="S38" i="3"/>
  <c r="R38" i="3"/>
  <c r="Q38" i="3"/>
  <c r="P38" i="3"/>
  <c r="AA37" i="3"/>
  <c r="Z37" i="3"/>
  <c r="Y37" i="3"/>
  <c r="X37" i="3"/>
  <c r="W37" i="3"/>
  <c r="V37" i="3"/>
  <c r="U37" i="3"/>
  <c r="T37" i="3"/>
  <c r="S37" i="3"/>
  <c r="R37" i="3"/>
  <c r="Q37" i="3"/>
  <c r="P37" i="3"/>
  <c r="AA36" i="3"/>
  <c r="Z36" i="3"/>
  <c r="Y36" i="3"/>
  <c r="X36" i="3"/>
  <c r="W36" i="3"/>
  <c r="V36" i="3"/>
  <c r="U36" i="3"/>
  <c r="T36" i="3"/>
  <c r="S36" i="3"/>
  <c r="R36" i="3"/>
  <c r="Q36" i="3"/>
  <c r="P36" i="3"/>
  <c r="AA35" i="3"/>
  <c r="Z35" i="3"/>
  <c r="Y35" i="3"/>
  <c r="X35" i="3"/>
  <c r="W35" i="3"/>
  <c r="V35" i="3"/>
  <c r="U35" i="3"/>
  <c r="T35" i="3"/>
  <c r="S35" i="3"/>
  <c r="R35" i="3"/>
  <c r="Q35" i="3"/>
  <c r="P35" i="3"/>
  <c r="AA34" i="3"/>
  <c r="Z34" i="3"/>
  <c r="Y34" i="3"/>
  <c r="X34" i="3"/>
  <c r="W34" i="3"/>
  <c r="V34" i="3"/>
  <c r="U34" i="3"/>
  <c r="T34" i="3"/>
  <c r="S34" i="3"/>
  <c r="R34" i="3"/>
  <c r="Q34" i="3"/>
  <c r="P34" i="3"/>
  <c r="AA33" i="3"/>
  <c r="Z33" i="3"/>
  <c r="Y33" i="3"/>
  <c r="X33" i="3"/>
  <c r="W33" i="3"/>
  <c r="V33" i="3"/>
  <c r="U33" i="3"/>
  <c r="T33" i="3"/>
  <c r="S33" i="3"/>
  <c r="R33" i="3"/>
  <c r="Q33" i="3"/>
  <c r="P33" i="3"/>
  <c r="AA32" i="3"/>
  <c r="Z32" i="3"/>
  <c r="Y32" i="3"/>
  <c r="X32" i="3"/>
  <c r="W32" i="3"/>
  <c r="V32" i="3"/>
  <c r="U32" i="3"/>
  <c r="T32" i="3"/>
  <c r="S32" i="3"/>
  <c r="R32" i="3"/>
  <c r="Q32" i="3"/>
  <c r="P32" i="3"/>
  <c r="AA31" i="3"/>
  <c r="Z31" i="3"/>
  <c r="Y31" i="3"/>
  <c r="X31" i="3"/>
  <c r="W31" i="3"/>
  <c r="V31" i="3"/>
  <c r="U31" i="3"/>
  <c r="T31" i="3"/>
  <c r="S31" i="3"/>
  <c r="R31" i="3"/>
  <c r="Q31" i="3"/>
  <c r="P31" i="3"/>
  <c r="AA30" i="3"/>
  <c r="Z30" i="3"/>
  <c r="Y30" i="3"/>
  <c r="X30" i="3"/>
  <c r="W30" i="3"/>
  <c r="V30" i="3"/>
  <c r="U30" i="3"/>
  <c r="T30" i="3"/>
  <c r="S30" i="3"/>
  <c r="R30" i="3"/>
  <c r="Q30" i="3"/>
  <c r="P30" i="3"/>
  <c r="AA29" i="3"/>
  <c r="Z29" i="3"/>
  <c r="Y29" i="3"/>
  <c r="X29" i="3"/>
  <c r="W29" i="3"/>
  <c r="V29" i="3"/>
  <c r="U29" i="3"/>
  <c r="T29" i="3"/>
  <c r="S29" i="3"/>
  <c r="R29" i="3"/>
  <c r="Q29" i="3"/>
  <c r="P29" i="3"/>
  <c r="AA28" i="3"/>
  <c r="Z28" i="3"/>
  <c r="Y28" i="3"/>
  <c r="X28" i="3"/>
  <c r="W28" i="3"/>
  <c r="V28" i="3"/>
  <c r="U28" i="3"/>
  <c r="T28" i="3"/>
  <c r="S28" i="3"/>
  <c r="R28" i="3"/>
  <c r="Q28" i="3"/>
  <c r="P28" i="3"/>
  <c r="AA27" i="3"/>
  <c r="Z27" i="3"/>
  <c r="Y27" i="3"/>
  <c r="X27" i="3"/>
  <c r="W27" i="3"/>
  <c r="V27" i="3"/>
  <c r="U27" i="3"/>
  <c r="T27" i="3"/>
  <c r="S27" i="3"/>
  <c r="R27" i="3"/>
  <c r="Q27" i="3"/>
  <c r="P27" i="3"/>
  <c r="AA26" i="3"/>
  <c r="Z26" i="3"/>
  <c r="Y26" i="3"/>
  <c r="X26" i="3"/>
  <c r="W26" i="3"/>
  <c r="V26" i="3"/>
  <c r="U26" i="3"/>
  <c r="T26" i="3"/>
  <c r="S26" i="3"/>
  <c r="R26" i="3"/>
  <c r="Q26" i="3"/>
  <c r="P26" i="3"/>
  <c r="AA25" i="3"/>
  <c r="Z25" i="3"/>
  <c r="Y25" i="3"/>
  <c r="X25" i="3"/>
  <c r="W25" i="3"/>
  <c r="V25" i="3"/>
  <c r="U25" i="3"/>
  <c r="T25" i="3"/>
  <c r="S25" i="3"/>
  <c r="R25" i="3"/>
  <c r="Q25" i="3"/>
  <c r="P25" i="3"/>
  <c r="AA24" i="3"/>
  <c r="Z24" i="3"/>
  <c r="Y24" i="3"/>
  <c r="X24" i="3"/>
  <c r="W24" i="3"/>
  <c r="V24" i="3"/>
  <c r="U24" i="3"/>
  <c r="T24" i="3"/>
  <c r="S24" i="3"/>
  <c r="R24" i="3"/>
  <c r="Q24" i="3"/>
  <c r="P24" i="3"/>
  <c r="AA23" i="3"/>
  <c r="Z23" i="3"/>
  <c r="Y23" i="3"/>
  <c r="X23" i="3"/>
  <c r="W23" i="3"/>
  <c r="V23" i="3"/>
  <c r="U23" i="3"/>
  <c r="T23" i="3"/>
  <c r="S23" i="3"/>
  <c r="R23" i="3"/>
  <c r="Q23" i="3"/>
  <c r="P23" i="3"/>
  <c r="AA22" i="3"/>
  <c r="Z22" i="3"/>
  <c r="Y22" i="3"/>
  <c r="X22" i="3"/>
  <c r="W22" i="3"/>
  <c r="V22" i="3"/>
  <c r="U22" i="3"/>
  <c r="T22" i="3"/>
  <c r="S22" i="3"/>
  <c r="R22" i="3"/>
  <c r="Q22" i="3"/>
  <c r="P22" i="3"/>
  <c r="AA21" i="3"/>
  <c r="Z21" i="3"/>
  <c r="Y21" i="3"/>
  <c r="X21" i="3"/>
  <c r="W21" i="3"/>
  <c r="V21" i="3"/>
  <c r="U21" i="3"/>
  <c r="T21" i="3"/>
  <c r="S21" i="3"/>
  <c r="R21" i="3"/>
  <c r="Q21" i="3"/>
  <c r="P21" i="3"/>
  <c r="AA20" i="3"/>
  <c r="Z20" i="3"/>
  <c r="Y20" i="3"/>
  <c r="X20" i="3"/>
  <c r="W20" i="3"/>
  <c r="V20" i="3"/>
  <c r="U20" i="3"/>
  <c r="T20" i="3"/>
  <c r="S20" i="3"/>
  <c r="R20" i="3"/>
  <c r="Q20" i="3"/>
  <c r="P20" i="3"/>
  <c r="AA19" i="3"/>
  <c r="Z19" i="3"/>
  <c r="Y19" i="3"/>
  <c r="X19" i="3"/>
  <c r="W19" i="3"/>
  <c r="V19" i="3"/>
  <c r="U19" i="3"/>
  <c r="T19" i="3"/>
  <c r="S19" i="3"/>
  <c r="R19" i="3"/>
  <c r="Q19" i="3"/>
  <c r="P19" i="3"/>
  <c r="AA18" i="3"/>
  <c r="Z18" i="3"/>
  <c r="Y18" i="3"/>
  <c r="X18" i="3"/>
  <c r="W18" i="3"/>
  <c r="V18" i="3"/>
  <c r="U18" i="3"/>
  <c r="T18" i="3"/>
  <c r="S18" i="3"/>
  <c r="R18" i="3"/>
  <c r="Q18" i="3"/>
  <c r="P18" i="3"/>
  <c r="AA17" i="3"/>
  <c r="Z17" i="3"/>
  <c r="Y17" i="3"/>
  <c r="X17" i="3"/>
  <c r="W17" i="3"/>
  <c r="V17" i="3"/>
  <c r="U17" i="3"/>
  <c r="T17" i="3"/>
  <c r="S17" i="3"/>
  <c r="R17" i="3"/>
  <c r="Q17" i="3"/>
  <c r="P17" i="3"/>
  <c r="AA16" i="3"/>
  <c r="Z16" i="3"/>
  <c r="Y16" i="3"/>
  <c r="X16" i="3"/>
  <c r="W16" i="3"/>
  <c r="V16" i="3"/>
  <c r="U16" i="3"/>
  <c r="T16" i="3"/>
  <c r="S16" i="3"/>
  <c r="R16" i="3"/>
  <c r="Q16" i="3"/>
  <c r="P16" i="3"/>
  <c r="AA15" i="3"/>
  <c r="Z15" i="3"/>
  <c r="Y15" i="3"/>
  <c r="X15" i="3"/>
  <c r="W15" i="3"/>
  <c r="V15" i="3"/>
  <c r="U15" i="3"/>
  <c r="T15" i="3"/>
  <c r="S15" i="3"/>
  <c r="R15" i="3"/>
  <c r="Q15" i="3"/>
  <c r="P15" i="3"/>
  <c r="AA14" i="3"/>
  <c r="Z14" i="3"/>
  <c r="Y14" i="3"/>
  <c r="X14" i="3"/>
  <c r="W14" i="3"/>
  <c r="V14" i="3"/>
  <c r="U14" i="3"/>
  <c r="T14" i="3"/>
  <c r="S14" i="3"/>
  <c r="R14" i="3"/>
  <c r="Q14" i="3"/>
  <c r="P14" i="3"/>
  <c r="AA13" i="3"/>
  <c r="Z13" i="3"/>
  <c r="Y13" i="3"/>
  <c r="X13" i="3"/>
  <c r="W13" i="3"/>
  <c r="V13" i="3"/>
  <c r="U13" i="3"/>
  <c r="T13" i="3"/>
  <c r="S13" i="3"/>
  <c r="R13" i="3"/>
  <c r="Q13" i="3"/>
  <c r="P13" i="3"/>
  <c r="AA12" i="3"/>
  <c r="Z12" i="3"/>
  <c r="Y12" i="3"/>
  <c r="X12" i="3"/>
  <c r="W12" i="3"/>
  <c r="V12" i="3"/>
  <c r="U12" i="3"/>
  <c r="T12" i="3"/>
  <c r="S12" i="3"/>
  <c r="R12" i="3"/>
  <c r="Q12" i="3"/>
  <c r="P12" i="3"/>
  <c r="AA11" i="3"/>
  <c r="Z11" i="3"/>
  <c r="Y11" i="3"/>
  <c r="X11" i="3"/>
  <c r="W11" i="3"/>
  <c r="V11" i="3"/>
  <c r="U11" i="3"/>
  <c r="T11" i="3"/>
  <c r="S11" i="3"/>
  <c r="R11" i="3"/>
  <c r="Q11" i="3"/>
  <c r="P11" i="3"/>
  <c r="AA10" i="3"/>
  <c r="Z10" i="3"/>
  <c r="AH6" i="3" s="1"/>
  <c r="Y10" i="3"/>
  <c r="X10" i="3"/>
  <c r="W10" i="3"/>
  <c r="AE6" i="3" s="1"/>
  <c r="AD11" i="3" s="1"/>
  <c r="V10" i="3"/>
  <c r="AD6" i="3" s="1"/>
  <c r="AD10" i="3" s="1"/>
  <c r="U10" i="3"/>
  <c r="T10" i="3"/>
  <c r="S10" i="3"/>
  <c r="R10" i="3"/>
  <c r="AF7" i="3" s="1"/>
  <c r="AE12" i="3" s="1"/>
  <c r="Q10" i="3"/>
  <c r="AE7" i="3" s="1"/>
  <c r="AE11" i="3" s="1"/>
  <c r="P10" i="3"/>
  <c r="AA9" i="3"/>
  <c r="Z9" i="3"/>
  <c r="Y9" i="3"/>
  <c r="X9" i="3"/>
  <c r="W9" i="3"/>
  <c r="V9" i="3"/>
  <c r="U9" i="3"/>
  <c r="T9" i="3"/>
  <c r="S9" i="3"/>
  <c r="R9" i="3"/>
  <c r="Q9" i="3"/>
  <c r="P9" i="3"/>
  <c r="AA8" i="3"/>
  <c r="Z8" i="3"/>
  <c r="Y8" i="3"/>
  <c r="X8" i="3"/>
  <c r="W8" i="3"/>
  <c r="V8" i="3"/>
  <c r="U8" i="3"/>
  <c r="T8" i="3"/>
  <c r="S8" i="3"/>
  <c r="R8" i="3"/>
  <c r="Q8" i="3"/>
  <c r="P8" i="3"/>
  <c r="AI7" i="3"/>
  <c r="AE15" i="3" s="1"/>
  <c r="AH7" i="3"/>
  <c r="AA7" i="3"/>
  <c r="Z7" i="3"/>
  <c r="Y7" i="3"/>
  <c r="X7" i="3"/>
  <c r="W7" i="3"/>
  <c r="V7" i="3"/>
  <c r="U7" i="3"/>
  <c r="T7" i="3"/>
  <c r="S7" i="3"/>
  <c r="R7" i="3"/>
  <c r="Q7" i="3"/>
  <c r="P7" i="3"/>
  <c r="AG6" i="3"/>
  <c r="AD13" i="3" s="1"/>
  <c r="AF6" i="3"/>
  <c r="AD12" i="3" s="1"/>
  <c r="AA6" i="3"/>
  <c r="Z6" i="3"/>
  <c r="Y6" i="3"/>
  <c r="X6" i="3"/>
  <c r="W6" i="3"/>
  <c r="V6" i="3"/>
  <c r="U6" i="3"/>
  <c r="T6" i="3"/>
  <c r="S6" i="3"/>
  <c r="R6" i="3"/>
  <c r="Q6" i="3"/>
  <c r="P6" i="3"/>
  <c r="AA5" i="3"/>
  <c r="Z5" i="3"/>
  <c r="Y5" i="3"/>
  <c r="X5" i="3"/>
  <c r="W5" i="3"/>
  <c r="V5" i="3"/>
  <c r="U5" i="3"/>
  <c r="T5" i="3"/>
  <c r="S5" i="3"/>
  <c r="R5" i="3"/>
  <c r="Q5" i="3"/>
  <c r="P5" i="3"/>
  <c r="AA4" i="3"/>
  <c r="Z4" i="3"/>
  <c r="Y4" i="3"/>
  <c r="X4" i="3"/>
  <c r="W4" i="3"/>
  <c r="V4" i="3"/>
  <c r="U4" i="3"/>
  <c r="T4" i="3"/>
  <c r="S4" i="3"/>
  <c r="R4" i="3"/>
  <c r="Q4" i="3"/>
  <c r="P4" i="3"/>
  <c r="AA3" i="3"/>
  <c r="Z3" i="3"/>
  <c r="Y3" i="3"/>
  <c r="X3" i="3"/>
  <c r="W3" i="3"/>
  <c r="V3" i="3"/>
  <c r="U3" i="3"/>
  <c r="T3" i="3"/>
  <c r="S3" i="3"/>
  <c r="R3" i="3"/>
  <c r="Q3" i="3"/>
  <c r="P3" i="3"/>
  <c r="AA2" i="3"/>
  <c r="Z2" i="3"/>
  <c r="Y2" i="3"/>
  <c r="X2" i="3"/>
  <c r="W2" i="3"/>
  <c r="V2" i="3"/>
  <c r="U2" i="3"/>
  <c r="T2" i="3"/>
  <c r="S2" i="3"/>
  <c r="R2" i="3"/>
  <c r="Q2" i="3"/>
  <c r="P2" i="3"/>
  <c r="AH7" i="2"/>
  <c r="AH6" i="2"/>
  <c r="P3" i="2"/>
  <c r="Q3" i="2"/>
  <c r="R3" i="2"/>
  <c r="S3" i="2"/>
  <c r="T3" i="2"/>
  <c r="U3" i="2"/>
  <c r="V3" i="2"/>
  <c r="W3" i="2"/>
  <c r="X3" i="2"/>
  <c r="Y3" i="2"/>
  <c r="Z3" i="2"/>
  <c r="AA3" i="2"/>
  <c r="P4" i="2"/>
  <c r="Q4" i="2"/>
  <c r="R4" i="2"/>
  <c r="S4" i="2"/>
  <c r="T4" i="2"/>
  <c r="U4" i="2"/>
  <c r="V4" i="2"/>
  <c r="W4" i="2"/>
  <c r="X4" i="2"/>
  <c r="Y4" i="2"/>
  <c r="Z4" i="2"/>
  <c r="AA4" i="2"/>
  <c r="P5" i="2"/>
  <c r="Q5" i="2"/>
  <c r="R5" i="2"/>
  <c r="S5" i="2"/>
  <c r="T5" i="2"/>
  <c r="U5" i="2"/>
  <c r="V5" i="2"/>
  <c r="W5" i="2"/>
  <c r="X5" i="2"/>
  <c r="Y5" i="2"/>
  <c r="Z5" i="2"/>
  <c r="AA5" i="2"/>
  <c r="P6" i="2"/>
  <c r="Q6" i="2"/>
  <c r="R6" i="2"/>
  <c r="S6" i="2"/>
  <c r="T6" i="2"/>
  <c r="U6" i="2"/>
  <c r="V6" i="2"/>
  <c r="W6" i="2"/>
  <c r="X6" i="2"/>
  <c r="Y6" i="2"/>
  <c r="Z6" i="2"/>
  <c r="AA6" i="2"/>
  <c r="P7" i="2"/>
  <c r="Q7" i="2"/>
  <c r="R7" i="2"/>
  <c r="S7" i="2"/>
  <c r="T7" i="2"/>
  <c r="U7" i="2"/>
  <c r="V7" i="2"/>
  <c r="W7" i="2"/>
  <c r="X7" i="2"/>
  <c r="Y7" i="2"/>
  <c r="Z7" i="2"/>
  <c r="AA7" i="2"/>
  <c r="P8" i="2"/>
  <c r="Q8" i="2"/>
  <c r="R8" i="2"/>
  <c r="S8" i="2"/>
  <c r="T8" i="2"/>
  <c r="U8" i="2"/>
  <c r="V8" i="2"/>
  <c r="W8" i="2"/>
  <c r="X8" i="2"/>
  <c r="Y8" i="2"/>
  <c r="Z8" i="2"/>
  <c r="AA8" i="2"/>
  <c r="P9" i="2"/>
  <c r="Q9" i="2"/>
  <c r="R9" i="2"/>
  <c r="S9" i="2"/>
  <c r="T9" i="2"/>
  <c r="U9" i="2"/>
  <c r="V9" i="2"/>
  <c r="W9" i="2"/>
  <c r="X9" i="2"/>
  <c r="Y9" i="2"/>
  <c r="Z9" i="2"/>
  <c r="AA9" i="2"/>
  <c r="P10" i="2"/>
  <c r="AD6" i="2" s="1"/>
  <c r="AD10" i="2" s="1"/>
  <c r="Q10" i="2"/>
  <c r="AE7" i="2" s="1"/>
  <c r="AE11" i="2" s="1"/>
  <c r="R10" i="2"/>
  <c r="AF6" i="2" s="1"/>
  <c r="AD12" i="2" s="1"/>
  <c r="S10" i="2"/>
  <c r="AG7" i="2" s="1"/>
  <c r="AE13" i="2" s="1"/>
  <c r="T10" i="2"/>
  <c r="U10" i="2"/>
  <c r="AI7" i="2" s="1"/>
  <c r="AE15" i="2" s="1"/>
  <c r="V10" i="2"/>
  <c r="W10" i="2"/>
  <c r="X10" i="2"/>
  <c r="Y10" i="2"/>
  <c r="AG6" i="2" s="1"/>
  <c r="AD13" i="2" s="1"/>
  <c r="Z10" i="2"/>
  <c r="AA10" i="2"/>
  <c r="P11" i="2"/>
  <c r="Q11" i="2"/>
  <c r="R11" i="2"/>
  <c r="S11" i="2"/>
  <c r="T11" i="2"/>
  <c r="U11" i="2"/>
  <c r="V11" i="2"/>
  <c r="W11" i="2"/>
  <c r="X11" i="2"/>
  <c r="Y11" i="2"/>
  <c r="Z11" i="2"/>
  <c r="AA11" i="2"/>
  <c r="P12" i="2"/>
  <c r="Q12" i="2"/>
  <c r="R12" i="2"/>
  <c r="S12" i="2"/>
  <c r="T12" i="2"/>
  <c r="U12" i="2"/>
  <c r="V12" i="2"/>
  <c r="W12" i="2"/>
  <c r="X12" i="2"/>
  <c r="Y12" i="2"/>
  <c r="Z12" i="2"/>
  <c r="AA12" i="2"/>
  <c r="P13" i="2"/>
  <c r="Q13" i="2"/>
  <c r="R13" i="2"/>
  <c r="S13" i="2"/>
  <c r="T13" i="2"/>
  <c r="U13" i="2"/>
  <c r="V13" i="2"/>
  <c r="W13" i="2"/>
  <c r="X13" i="2"/>
  <c r="Y13" i="2"/>
  <c r="Z13" i="2"/>
  <c r="AA13" i="2"/>
  <c r="P14" i="2"/>
  <c r="Q14" i="2"/>
  <c r="R14" i="2"/>
  <c r="S14" i="2"/>
  <c r="T14" i="2"/>
  <c r="U14" i="2"/>
  <c r="V14" i="2"/>
  <c r="W14" i="2"/>
  <c r="X14" i="2"/>
  <c r="Y14" i="2"/>
  <c r="Z14" i="2"/>
  <c r="AA14" i="2"/>
  <c r="P15" i="2"/>
  <c r="Q15" i="2"/>
  <c r="R15" i="2"/>
  <c r="S15" i="2"/>
  <c r="T15" i="2"/>
  <c r="U15" i="2"/>
  <c r="V15" i="2"/>
  <c r="W15" i="2"/>
  <c r="X15" i="2"/>
  <c r="Y15" i="2"/>
  <c r="Z15" i="2"/>
  <c r="AA15" i="2"/>
  <c r="P16" i="2"/>
  <c r="Q16" i="2"/>
  <c r="R16" i="2"/>
  <c r="S16" i="2"/>
  <c r="T16" i="2"/>
  <c r="U16" i="2"/>
  <c r="V16" i="2"/>
  <c r="W16" i="2"/>
  <c r="X16" i="2"/>
  <c r="Y16" i="2"/>
  <c r="Z16" i="2"/>
  <c r="AA16" i="2"/>
  <c r="P17" i="2"/>
  <c r="Q17" i="2"/>
  <c r="R17" i="2"/>
  <c r="S17" i="2"/>
  <c r="T17" i="2"/>
  <c r="U17" i="2"/>
  <c r="V17" i="2"/>
  <c r="W17" i="2"/>
  <c r="X17" i="2"/>
  <c r="Y17" i="2"/>
  <c r="Z17" i="2"/>
  <c r="AA17" i="2"/>
  <c r="P18" i="2"/>
  <c r="Q18" i="2"/>
  <c r="R18" i="2"/>
  <c r="S18" i="2"/>
  <c r="T18" i="2"/>
  <c r="U18" i="2"/>
  <c r="V18" i="2"/>
  <c r="W18" i="2"/>
  <c r="X18" i="2"/>
  <c r="Y18" i="2"/>
  <c r="Z18" i="2"/>
  <c r="AA18" i="2"/>
  <c r="P19" i="2"/>
  <c r="Q19" i="2"/>
  <c r="R19" i="2"/>
  <c r="S19" i="2"/>
  <c r="T19" i="2"/>
  <c r="U19" i="2"/>
  <c r="V19" i="2"/>
  <c r="W19" i="2"/>
  <c r="X19" i="2"/>
  <c r="Y19" i="2"/>
  <c r="Z19" i="2"/>
  <c r="AA19" i="2"/>
  <c r="P20" i="2"/>
  <c r="Q20" i="2"/>
  <c r="R20" i="2"/>
  <c r="S20" i="2"/>
  <c r="T20" i="2"/>
  <c r="U20" i="2"/>
  <c r="V20" i="2"/>
  <c r="W20" i="2"/>
  <c r="X20" i="2"/>
  <c r="Y20" i="2"/>
  <c r="Z20" i="2"/>
  <c r="AA20" i="2"/>
  <c r="P21" i="2"/>
  <c r="Q21" i="2"/>
  <c r="R21" i="2"/>
  <c r="S21" i="2"/>
  <c r="T21" i="2"/>
  <c r="U21" i="2"/>
  <c r="V21" i="2"/>
  <c r="W21" i="2"/>
  <c r="X21" i="2"/>
  <c r="Y21" i="2"/>
  <c r="Z21" i="2"/>
  <c r="AA21" i="2"/>
  <c r="P22" i="2"/>
  <c r="Q22" i="2"/>
  <c r="R22" i="2"/>
  <c r="S22" i="2"/>
  <c r="T22" i="2"/>
  <c r="U22" i="2"/>
  <c r="V22" i="2"/>
  <c r="W22" i="2"/>
  <c r="X22" i="2"/>
  <c r="Y22" i="2"/>
  <c r="Z22" i="2"/>
  <c r="AA22" i="2"/>
  <c r="P23" i="2"/>
  <c r="Q23" i="2"/>
  <c r="R23" i="2"/>
  <c r="S23" i="2"/>
  <c r="T23" i="2"/>
  <c r="U23" i="2"/>
  <c r="V23" i="2"/>
  <c r="W23" i="2"/>
  <c r="X23" i="2"/>
  <c r="Y23" i="2"/>
  <c r="Z23" i="2"/>
  <c r="AA23" i="2"/>
  <c r="P24" i="2"/>
  <c r="Q24" i="2"/>
  <c r="R24" i="2"/>
  <c r="S24" i="2"/>
  <c r="T24" i="2"/>
  <c r="U24" i="2"/>
  <c r="V24" i="2"/>
  <c r="W24" i="2"/>
  <c r="X24" i="2"/>
  <c r="Y24" i="2"/>
  <c r="Z24" i="2"/>
  <c r="AA24" i="2"/>
  <c r="P25" i="2"/>
  <c r="Q25" i="2"/>
  <c r="R25" i="2"/>
  <c r="S25" i="2"/>
  <c r="T25" i="2"/>
  <c r="U25" i="2"/>
  <c r="V25" i="2"/>
  <c r="W25" i="2"/>
  <c r="X25" i="2"/>
  <c r="Y25" i="2"/>
  <c r="Z25" i="2"/>
  <c r="AA25" i="2"/>
  <c r="P26" i="2"/>
  <c r="Q26" i="2"/>
  <c r="R26" i="2"/>
  <c r="S26" i="2"/>
  <c r="T26" i="2"/>
  <c r="U26" i="2"/>
  <c r="V26" i="2"/>
  <c r="W26" i="2"/>
  <c r="X26" i="2"/>
  <c r="Y26" i="2"/>
  <c r="Z26" i="2"/>
  <c r="AA26" i="2"/>
  <c r="P27" i="2"/>
  <c r="Q27" i="2"/>
  <c r="R27" i="2"/>
  <c r="S27" i="2"/>
  <c r="T27" i="2"/>
  <c r="U27" i="2"/>
  <c r="V27" i="2"/>
  <c r="W27" i="2"/>
  <c r="X27" i="2"/>
  <c r="Y27" i="2"/>
  <c r="Z27" i="2"/>
  <c r="AA27" i="2"/>
  <c r="P28" i="2"/>
  <c r="Q28" i="2"/>
  <c r="R28" i="2"/>
  <c r="S28" i="2"/>
  <c r="T28" i="2"/>
  <c r="U28" i="2"/>
  <c r="V28" i="2"/>
  <c r="W28" i="2"/>
  <c r="X28" i="2"/>
  <c r="Y28" i="2"/>
  <c r="Z28" i="2"/>
  <c r="AA28" i="2"/>
  <c r="P29" i="2"/>
  <c r="Q29" i="2"/>
  <c r="R29" i="2"/>
  <c r="S29" i="2"/>
  <c r="T29" i="2"/>
  <c r="U29" i="2"/>
  <c r="V29" i="2"/>
  <c r="W29" i="2"/>
  <c r="X29" i="2"/>
  <c r="Y29" i="2"/>
  <c r="Z29" i="2"/>
  <c r="AA29" i="2"/>
  <c r="P30" i="2"/>
  <c r="Q30" i="2"/>
  <c r="R30" i="2"/>
  <c r="S30" i="2"/>
  <c r="T30" i="2"/>
  <c r="U30" i="2"/>
  <c r="V30" i="2"/>
  <c r="W30" i="2"/>
  <c r="X30" i="2"/>
  <c r="Y30" i="2"/>
  <c r="Z30" i="2"/>
  <c r="AA30" i="2"/>
  <c r="P31" i="2"/>
  <c r="Q31" i="2"/>
  <c r="R31" i="2"/>
  <c r="S31" i="2"/>
  <c r="T31" i="2"/>
  <c r="U31" i="2"/>
  <c r="V31" i="2"/>
  <c r="W31" i="2"/>
  <c r="X31" i="2"/>
  <c r="Y31" i="2"/>
  <c r="Z31" i="2"/>
  <c r="AA31" i="2"/>
  <c r="P32" i="2"/>
  <c r="Q32" i="2"/>
  <c r="R32" i="2"/>
  <c r="S32" i="2"/>
  <c r="T32" i="2"/>
  <c r="U32" i="2"/>
  <c r="V32" i="2"/>
  <c r="W32" i="2"/>
  <c r="X32" i="2"/>
  <c r="Y32" i="2"/>
  <c r="Z32" i="2"/>
  <c r="AA32" i="2"/>
  <c r="P33" i="2"/>
  <c r="Q33" i="2"/>
  <c r="R33" i="2"/>
  <c r="S33" i="2"/>
  <c r="T33" i="2"/>
  <c r="U33" i="2"/>
  <c r="V33" i="2"/>
  <c r="W33" i="2"/>
  <c r="X33" i="2"/>
  <c r="Y33" i="2"/>
  <c r="Z33" i="2"/>
  <c r="AA33" i="2"/>
  <c r="P34" i="2"/>
  <c r="Q34" i="2"/>
  <c r="R34" i="2"/>
  <c r="S34" i="2"/>
  <c r="T34" i="2"/>
  <c r="U34" i="2"/>
  <c r="V34" i="2"/>
  <c r="W34" i="2"/>
  <c r="X34" i="2"/>
  <c r="Y34" i="2"/>
  <c r="Z34" i="2"/>
  <c r="AA34" i="2"/>
  <c r="P35" i="2"/>
  <c r="Q35" i="2"/>
  <c r="R35" i="2"/>
  <c r="S35" i="2"/>
  <c r="T35" i="2"/>
  <c r="U35" i="2"/>
  <c r="V35" i="2"/>
  <c r="W35" i="2"/>
  <c r="X35" i="2"/>
  <c r="Y35" i="2"/>
  <c r="Z35" i="2"/>
  <c r="AA35" i="2"/>
  <c r="P36" i="2"/>
  <c r="Q36" i="2"/>
  <c r="R36" i="2"/>
  <c r="S36" i="2"/>
  <c r="T36" i="2"/>
  <c r="U36" i="2"/>
  <c r="V36" i="2"/>
  <c r="W36" i="2"/>
  <c r="X36" i="2"/>
  <c r="Y36" i="2"/>
  <c r="Z36" i="2"/>
  <c r="AA36" i="2"/>
  <c r="P37" i="2"/>
  <c r="Q37" i="2"/>
  <c r="R37" i="2"/>
  <c r="S37" i="2"/>
  <c r="T37" i="2"/>
  <c r="U37" i="2"/>
  <c r="V37" i="2"/>
  <c r="W37" i="2"/>
  <c r="X37" i="2"/>
  <c r="Y37" i="2"/>
  <c r="Z37" i="2"/>
  <c r="AA37" i="2"/>
  <c r="P38" i="2"/>
  <c r="Q38" i="2"/>
  <c r="R38" i="2"/>
  <c r="S38" i="2"/>
  <c r="T38" i="2"/>
  <c r="U38" i="2"/>
  <c r="V38" i="2"/>
  <c r="W38" i="2"/>
  <c r="X38" i="2"/>
  <c r="Y38" i="2"/>
  <c r="Z38" i="2"/>
  <c r="AA38" i="2"/>
  <c r="P39" i="2"/>
  <c r="Q39" i="2"/>
  <c r="R39" i="2"/>
  <c r="S39" i="2"/>
  <c r="T39" i="2"/>
  <c r="U39" i="2"/>
  <c r="V39" i="2"/>
  <c r="W39" i="2"/>
  <c r="X39" i="2"/>
  <c r="Y39" i="2"/>
  <c r="Z39" i="2"/>
  <c r="AA39" i="2"/>
  <c r="Q2" i="2"/>
  <c r="R2" i="2"/>
  <c r="S2" i="2"/>
  <c r="T2" i="2"/>
  <c r="U2" i="2"/>
  <c r="V2" i="2"/>
  <c r="W2" i="2"/>
  <c r="X2" i="2"/>
  <c r="Y2" i="2"/>
  <c r="Z2" i="2"/>
  <c r="AA2" i="2"/>
  <c r="P2" i="2"/>
  <c r="AE6" i="2" l="1"/>
  <c r="AD11" i="2" s="1"/>
  <c r="AF7" i="2"/>
  <c r="AE12" i="2" s="1"/>
  <c r="AG7" i="3"/>
  <c r="AE13" i="3" s="1"/>
  <c r="AI6" i="3"/>
  <c r="AD15" i="3" s="1"/>
  <c r="AI7" i="6"/>
  <c r="AE15" i="6" s="1"/>
  <c r="AF6" i="7"/>
  <c r="AD12" i="7" s="1"/>
  <c r="AD6" i="7"/>
  <c r="AD10" i="7" s="1"/>
  <c r="AF6" i="8"/>
  <c r="AD12" i="8" s="1"/>
  <c r="AD7" i="2"/>
  <c r="AE10" i="2" s="1"/>
  <c r="AF7" i="5"/>
  <c r="AE12" i="5" s="1"/>
  <c r="AD7" i="3"/>
  <c r="AE10" i="3" s="1"/>
  <c r="AE6" i="6"/>
  <c r="AD11" i="6" s="1"/>
  <c r="AD6" i="6"/>
  <c r="AD10" i="6" s="1"/>
  <c r="AE6" i="7"/>
  <c r="AD11" i="7" s="1"/>
  <c r="AI7" i="8"/>
  <c r="AE15" i="8" s="1"/>
  <c r="AI6" i="2"/>
  <c r="AD15" i="2" s="1"/>
  <c r="AD6" i="5"/>
  <c r="AD10" i="5" s="1"/>
  <c r="AG6" i="8"/>
  <c r="AD13" i="8" s="1"/>
  <c r="AE7" i="5"/>
  <c r="AE11" i="5" s="1"/>
  <c r="AF7" i="6"/>
  <c r="AE12" i="6" s="1"/>
  <c r="AH6" i="6"/>
  <c r="AD14" i="6" s="1"/>
  <c r="AG7" i="7"/>
  <c r="AE13" i="7" s="1"/>
  <c r="AI6" i="7"/>
  <c r="AE6" i="8"/>
  <c r="AD11" i="8" s="1"/>
</calcChain>
</file>

<file path=xl/sharedStrings.xml><?xml version="1.0" encoding="utf-8"?>
<sst xmlns="http://schemas.openxmlformats.org/spreadsheetml/2006/main" count="255" uniqueCount="23">
  <si>
    <t>C2</t>
  </si>
  <si>
    <t>C3</t>
  </si>
  <si>
    <t>C4</t>
  </si>
  <si>
    <t>C6</t>
  </si>
  <si>
    <t>C8</t>
  </si>
  <si>
    <t>C10</t>
  </si>
  <si>
    <t>C12</t>
  </si>
  <si>
    <t>Time (s)</t>
  </si>
  <si>
    <t>CPh</t>
  </si>
  <si>
    <t>AVG</t>
  </si>
  <si>
    <t>STD</t>
  </si>
  <si>
    <t>V79S</t>
  </si>
  <si>
    <t>C16</t>
  </si>
  <si>
    <t>Ph</t>
  </si>
  <si>
    <t>Aba</t>
  </si>
  <si>
    <t>Ala</t>
  </si>
  <si>
    <t>Cpg</t>
  </si>
  <si>
    <t>Gly</t>
  </si>
  <si>
    <t>Pra</t>
  </si>
  <si>
    <t>Ser</t>
  </si>
  <si>
    <t>rates</t>
  </si>
  <si>
    <t>%</t>
  </si>
  <si>
    <t>col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ba!$T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T$2:$T$47</c:f>
              <c:numCache>
                <c:formatCode>General</c:formatCode>
                <c:ptCount val="46"/>
                <c:pt idx="0">
                  <c:v>0</c:v>
                </c:pt>
                <c:pt idx="1">
                  <c:v>6.9999999999999785E-3</c:v>
                </c:pt>
                <c:pt idx="2">
                  <c:v>1.2999999999999984E-2</c:v>
                </c:pt>
                <c:pt idx="3">
                  <c:v>1.6999999999999987E-2</c:v>
                </c:pt>
                <c:pt idx="4">
                  <c:v>1.8999999999999989E-2</c:v>
                </c:pt>
                <c:pt idx="5">
                  <c:v>2.0999999999999991E-2</c:v>
                </c:pt>
                <c:pt idx="6">
                  <c:v>2.1999999999999992E-2</c:v>
                </c:pt>
                <c:pt idx="7">
                  <c:v>2.2999999999999993E-2</c:v>
                </c:pt>
                <c:pt idx="8">
                  <c:v>2.2999999999999993E-2</c:v>
                </c:pt>
                <c:pt idx="9">
                  <c:v>2.2999999999999993E-2</c:v>
                </c:pt>
                <c:pt idx="10">
                  <c:v>2.2999999999999993E-2</c:v>
                </c:pt>
                <c:pt idx="11">
                  <c:v>2.1999999999999992E-2</c:v>
                </c:pt>
                <c:pt idx="12">
                  <c:v>2.0999999999999991E-2</c:v>
                </c:pt>
                <c:pt idx="13">
                  <c:v>2.0999999999999991E-2</c:v>
                </c:pt>
                <c:pt idx="14">
                  <c:v>2.0999999999999991E-2</c:v>
                </c:pt>
                <c:pt idx="15">
                  <c:v>1.8999999999999989E-2</c:v>
                </c:pt>
                <c:pt idx="16">
                  <c:v>1.8999999999999989E-2</c:v>
                </c:pt>
                <c:pt idx="17">
                  <c:v>1.7999999999999988E-2</c:v>
                </c:pt>
                <c:pt idx="18">
                  <c:v>1.7999999999999988E-2</c:v>
                </c:pt>
                <c:pt idx="19">
                  <c:v>1.7999999999999988E-2</c:v>
                </c:pt>
                <c:pt idx="20">
                  <c:v>1.6999999999999987E-2</c:v>
                </c:pt>
                <c:pt idx="21">
                  <c:v>1.5999999999999986E-2</c:v>
                </c:pt>
                <c:pt idx="22">
                  <c:v>1.6999999999999987E-2</c:v>
                </c:pt>
                <c:pt idx="23">
                  <c:v>1.5999999999999986E-2</c:v>
                </c:pt>
                <c:pt idx="24">
                  <c:v>1.4999999999999986E-2</c:v>
                </c:pt>
                <c:pt idx="25">
                  <c:v>1.3999999999999985E-2</c:v>
                </c:pt>
                <c:pt idx="26">
                  <c:v>1.4999999999999986E-2</c:v>
                </c:pt>
                <c:pt idx="27">
                  <c:v>1.2999999999999984E-2</c:v>
                </c:pt>
                <c:pt idx="28">
                  <c:v>1.3999999999999985E-2</c:v>
                </c:pt>
                <c:pt idx="29">
                  <c:v>1.2999999999999984E-2</c:v>
                </c:pt>
                <c:pt idx="30">
                  <c:v>1.1999999999999983E-2</c:v>
                </c:pt>
                <c:pt idx="31">
                  <c:v>1.0999999999999982E-2</c:v>
                </c:pt>
                <c:pt idx="32">
                  <c:v>9.9999999999999811E-3</c:v>
                </c:pt>
                <c:pt idx="33">
                  <c:v>8.9999999999999802E-3</c:v>
                </c:pt>
                <c:pt idx="34">
                  <c:v>7.9999999999999793E-3</c:v>
                </c:pt>
                <c:pt idx="35">
                  <c:v>7.9999999999999793E-3</c:v>
                </c:pt>
                <c:pt idx="36">
                  <c:v>5.9999999999999776E-3</c:v>
                </c:pt>
                <c:pt idx="37">
                  <c:v>5.999999999999977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FC-4E74-B924-6D70F5D4CC7E}"/>
            </c:ext>
          </c:extLst>
        </c:ser>
        <c:ser>
          <c:idx val="1"/>
          <c:order val="1"/>
          <c:tx>
            <c:strRef>
              <c:f>Aba!$U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U$2:$U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4.0000000000000036E-3</c:v>
                </c:pt>
                <c:pt idx="3">
                  <c:v>6.9999999999999923E-3</c:v>
                </c:pt>
                <c:pt idx="4">
                  <c:v>7.9999999999999932E-3</c:v>
                </c:pt>
                <c:pt idx="5">
                  <c:v>9.999999999999995E-3</c:v>
                </c:pt>
                <c:pt idx="6">
                  <c:v>1.0999999999999996E-2</c:v>
                </c:pt>
                <c:pt idx="7">
                  <c:v>1.1999999999999997E-2</c:v>
                </c:pt>
                <c:pt idx="8">
                  <c:v>1.2999999999999998E-2</c:v>
                </c:pt>
                <c:pt idx="9">
                  <c:v>1.3999999999999999E-2</c:v>
                </c:pt>
                <c:pt idx="10">
                  <c:v>1.4999999999999999E-2</c:v>
                </c:pt>
                <c:pt idx="11">
                  <c:v>1.7000000000000001E-2</c:v>
                </c:pt>
                <c:pt idx="12">
                  <c:v>1.7000000000000001E-2</c:v>
                </c:pt>
                <c:pt idx="13">
                  <c:v>1.8000000000000002E-2</c:v>
                </c:pt>
                <c:pt idx="14">
                  <c:v>1.9000000000000003E-2</c:v>
                </c:pt>
                <c:pt idx="15">
                  <c:v>2.0000000000000004E-2</c:v>
                </c:pt>
                <c:pt idx="16">
                  <c:v>2.0999999999999991E-2</c:v>
                </c:pt>
                <c:pt idx="17">
                  <c:v>2.1999999999999992E-2</c:v>
                </c:pt>
                <c:pt idx="18">
                  <c:v>2.2999999999999993E-2</c:v>
                </c:pt>
                <c:pt idx="19">
                  <c:v>2.3999999999999994E-2</c:v>
                </c:pt>
                <c:pt idx="20">
                  <c:v>2.4999999999999994E-2</c:v>
                </c:pt>
                <c:pt idx="21">
                  <c:v>2.4999999999999994E-2</c:v>
                </c:pt>
                <c:pt idx="22">
                  <c:v>2.5999999999999995E-2</c:v>
                </c:pt>
                <c:pt idx="23">
                  <c:v>2.6999999999999996E-2</c:v>
                </c:pt>
                <c:pt idx="24">
                  <c:v>2.7999999999999997E-2</c:v>
                </c:pt>
                <c:pt idx="25">
                  <c:v>2.8999999999999998E-2</c:v>
                </c:pt>
                <c:pt idx="26">
                  <c:v>0.03</c:v>
                </c:pt>
                <c:pt idx="27">
                  <c:v>3.1E-2</c:v>
                </c:pt>
                <c:pt idx="28">
                  <c:v>3.1E-2</c:v>
                </c:pt>
                <c:pt idx="29">
                  <c:v>3.2000000000000001E-2</c:v>
                </c:pt>
                <c:pt idx="30">
                  <c:v>3.200000000000000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3000000000000002E-2</c:v>
                </c:pt>
                <c:pt idx="34">
                  <c:v>3.3000000000000002E-2</c:v>
                </c:pt>
                <c:pt idx="35">
                  <c:v>3.4000000000000002E-2</c:v>
                </c:pt>
                <c:pt idx="36">
                  <c:v>3.4000000000000002E-2</c:v>
                </c:pt>
                <c:pt idx="37">
                  <c:v>3.4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FC-4E74-B924-6D70F5D4CC7E}"/>
            </c:ext>
          </c:extLst>
        </c:ser>
        <c:ser>
          <c:idx val="2"/>
          <c:order val="2"/>
          <c:tx>
            <c:strRef>
              <c:f>Aba!$Z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Z$2:$Z$47</c:f>
              <c:numCache>
                <c:formatCode>General</c:formatCode>
                <c:ptCount val="46"/>
                <c:pt idx="0">
                  <c:v>0</c:v>
                </c:pt>
                <c:pt idx="1">
                  <c:v>7.0000000000000062E-3</c:v>
                </c:pt>
                <c:pt idx="2">
                  <c:v>1.3000000000000012E-2</c:v>
                </c:pt>
                <c:pt idx="3">
                  <c:v>1.8000000000000016E-2</c:v>
                </c:pt>
                <c:pt idx="4">
                  <c:v>2.200000000000002E-2</c:v>
                </c:pt>
                <c:pt idx="5">
                  <c:v>2.4000000000000021E-2</c:v>
                </c:pt>
                <c:pt idx="6">
                  <c:v>2.6999999999999996E-2</c:v>
                </c:pt>
                <c:pt idx="7">
                  <c:v>2.8999999999999998E-2</c:v>
                </c:pt>
                <c:pt idx="8">
                  <c:v>3.1E-2</c:v>
                </c:pt>
                <c:pt idx="9">
                  <c:v>3.1E-2</c:v>
                </c:pt>
                <c:pt idx="10">
                  <c:v>3.2000000000000001E-2</c:v>
                </c:pt>
                <c:pt idx="11">
                  <c:v>3.2000000000000001E-2</c:v>
                </c:pt>
                <c:pt idx="12">
                  <c:v>3.2000000000000001E-2</c:v>
                </c:pt>
                <c:pt idx="13">
                  <c:v>3.1E-2</c:v>
                </c:pt>
                <c:pt idx="14">
                  <c:v>3.1E-2</c:v>
                </c:pt>
                <c:pt idx="15">
                  <c:v>0.03</c:v>
                </c:pt>
                <c:pt idx="16">
                  <c:v>2.8999999999999998E-2</c:v>
                </c:pt>
                <c:pt idx="17">
                  <c:v>2.8999999999999998E-2</c:v>
                </c:pt>
                <c:pt idx="18">
                  <c:v>2.7999999999999997E-2</c:v>
                </c:pt>
                <c:pt idx="19">
                  <c:v>2.7999999999999997E-2</c:v>
                </c:pt>
                <c:pt idx="20">
                  <c:v>2.5999999999999995E-2</c:v>
                </c:pt>
                <c:pt idx="21">
                  <c:v>2.5000000000000022E-2</c:v>
                </c:pt>
                <c:pt idx="22">
                  <c:v>2.5000000000000022E-2</c:v>
                </c:pt>
                <c:pt idx="23">
                  <c:v>2.4000000000000021E-2</c:v>
                </c:pt>
                <c:pt idx="24">
                  <c:v>2.300000000000002E-2</c:v>
                </c:pt>
                <c:pt idx="25">
                  <c:v>2.200000000000002E-2</c:v>
                </c:pt>
                <c:pt idx="26">
                  <c:v>2.200000000000002E-2</c:v>
                </c:pt>
                <c:pt idx="27">
                  <c:v>2.0000000000000018E-2</c:v>
                </c:pt>
                <c:pt idx="28">
                  <c:v>2.0000000000000018E-2</c:v>
                </c:pt>
                <c:pt idx="29">
                  <c:v>1.9000000000000017E-2</c:v>
                </c:pt>
                <c:pt idx="30">
                  <c:v>1.8000000000000016E-2</c:v>
                </c:pt>
                <c:pt idx="31">
                  <c:v>1.8000000000000016E-2</c:v>
                </c:pt>
                <c:pt idx="32">
                  <c:v>1.6000000000000014E-2</c:v>
                </c:pt>
                <c:pt idx="33">
                  <c:v>1.6000000000000014E-2</c:v>
                </c:pt>
                <c:pt idx="34">
                  <c:v>1.5000000000000013E-2</c:v>
                </c:pt>
                <c:pt idx="35">
                  <c:v>1.5000000000000013E-2</c:v>
                </c:pt>
                <c:pt idx="36">
                  <c:v>1.4000000000000012E-2</c:v>
                </c:pt>
                <c:pt idx="37">
                  <c:v>1.30000000000000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FC-4E74-B924-6D70F5D4CC7E}"/>
            </c:ext>
          </c:extLst>
        </c:ser>
        <c:ser>
          <c:idx val="3"/>
          <c:order val="3"/>
          <c:tx>
            <c:strRef>
              <c:f>Aba!$AA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AA$2:$AA$47</c:f>
              <c:numCache>
                <c:formatCode>General</c:formatCode>
                <c:ptCount val="46"/>
                <c:pt idx="0">
                  <c:v>0</c:v>
                </c:pt>
                <c:pt idx="1">
                  <c:v>1.0000000000000009E-3</c:v>
                </c:pt>
                <c:pt idx="2">
                  <c:v>1.0000000000000009E-3</c:v>
                </c:pt>
                <c:pt idx="3">
                  <c:v>3.0000000000000027E-3</c:v>
                </c:pt>
                <c:pt idx="4">
                  <c:v>3.0000000000000027E-3</c:v>
                </c:pt>
                <c:pt idx="5">
                  <c:v>4.0000000000000036E-3</c:v>
                </c:pt>
                <c:pt idx="6">
                  <c:v>4.0000000000000036E-3</c:v>
                </c:pt>
                <c:pt idx="7">
                  <c:v>5.0000000000000044E-3</c:v>
                </c:pt>
                <c:pt idx="8">
                  <c:v>5.0000000000000044E-3</c:v>
                </c:pt>
                <c:pt idx="9">
                  <c:v>5.0000000000000044E-3</c:v>
                </c:pt>
                <c:pt idx="10">
                  <c:v>6.0000000000000053E-3</c:v>
                </c:pt>
                <c:pt idx="11">
                  <c:v>6.0000000000000053E-3</c:v>
                </c:pt>
                <c:pt idx="12">
                  <c:v>6.0000000000000053E-3</c:v>
                </c:pt>
                <c:pt idx="13">
                  <c:v>7.0000000000000062E-3</c:v>
                </c:pt>
                <c:pt idx="14">
                  <c:v>7.0000000000000062E-3</c:v>
                </c:pt>
                <c:pt idx="15">
                  <c:v>7.0000000000000062E-3</c:v>
                </c:pt>
                <c:pt idx="16">
                  <c:v>8.0000000000000071E-3</c:v>
                </c:pt>
                <c:pt idx="17">
                  <c:v>8.0000000000000071E-3</c:v>
                </c:pt>
                <c:pt idx="18">
                  <c:v>8.0000000000000071E-3</c:v>
                </c:pt>
                <c:pt idx="19">
                  <c:v>8.0000000000000071E-3</c:v>
                </c:pt>
                <c:pt idx="20">
                  <c:v>8.0000000000000071E-3</c:v>
                </c:pt>
                <c:pt idx="21">
                  <c:v>8.0000000000000071E-3</c:v>
                </c:pt>
                <c:pt idx="22">
                  <c:v>8.0000000000000071E-3</c:v>
                </c:pt>
                <c:pt idx="23">
                  <c:v>8.0000000000000071E-3</c:v>
                </c:pt>
                <c:pt idx="24">
                  <c:v>8.0000000000000071E-3</c:v>
                </c:pt>
                <c:pt idx="25">
                  <c:v>8.0000000000000071E-3</c:v>
                </c:pt>
                <c:pt idx="26">
                  <c:v>8.0000000000000071E-3</c:v>
                </c:pt>
                <c:pt idx="27">
                  <c:v>8.0000000000000071E-3</c:v>
                </c:pt>
                <c:pt idx="28">
                  <c:v>8.0000000000000071E-3</c:v>
                </c:pt>
                <c:pt idx="29">
                  <c:v>8.0000000000000071E-3</c:v>
                </c:pt>
                <c:pt idx="30">
                  <c:v>7.0000000000000062E-3</c:v>
                </c:pt>
                <c:pt idx="31">
                  <c:v>8.0000000000000071E-3</c:v>
                </c:pt>
                <c:pt idx="32">
                  <c:v>7.0000000000000062E-3</c:v>
                </c:pt>
                <c:pt idx="33">
                  <c:v>7.0000000000000062E-3</c:v>
                </c:pt>
                <c:pt idx="34">
                  <c:v>7.0000000000000062E-3</c:v>
                </c:pt>
                <c:pt idx="35">
                  <c:v>7.0000000000000062E-3</c:v>
                </c:pt>
                <c:pt idx="36">
                  <c:v>7.0000000000000062E-3</c:v>
                </c:pt>
                <c:pt idx="37">
                  <c:v>7.00000000000000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FC-4E74-B924-6D70F5D4C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211040"/>
        <c:axId val="634211696"/>
      </c:scatterChart>
      <c:valAx>
        <c:axId val="63421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11696"/>
        <c:crosses val="autoZero"/>
        <c:crossBetween val="midCat"/>
      </c:valAx>
      <c:valAx>
        <c:axId val="63421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11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a!$T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l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la!$T$2:$T$47</c:f>
              <c:numCache>
                <c:formatCode>General</c:formatCode>
                <c:ptCount val="46"/>
                <c:pt idx="0">
                  <c:v>0</c:v>
                </c:pt>
                <c:pt idx="1">
                  <c:v>5.0000000000000044E-3</c:v>
                </c:pt>
                <c:pt idx="2">
                  <c:v>9.9999999999999811E-3</c:v>
                </c:pt>
                <c:pt idx="3">
                  <c:v>1.4999999999999986E-2</c:v>
                </c:pt>
                <c:pt idx="4">
                  <c:v>1.7999999999999988E-2</c:v>
                </c:pt>
                <c:pt idx="5">
                  <c:v>2.0999999999999991E-2</c:v>
                </c:pt>
                <c:pt idx="6">
                  <c:v>2.3999999999999994E-2</c:v>
                </c:pt>
                <c:pt idx="7">
                  <c:v>2.5999999999999995E-2</c:v>
                </c:pt>
                <c:pt idx="8">
                  <c:v>2.7999999999999997E-2</c:v>
                </c:pt>
                <c:pt idx="9">
                  <c:v>2.8999999999999998E-2</c:v>
                </c:pt>
                <c:pt idx="10">
                  <c:v>3.1E-2</c:v>
                </c:pt>
                <c:pt idx="11">
                  <c:v>3.1E-2</c:v>
                </c:pt>
                <c:pt idx="12">
                  <c:v>3.1E-2</c:v>
                </c:pt>
                <c:pt idx="13">
                  <c:v>3.2000000000000001E-2</c:v>
                </c:pt>
                <c:pt idx="14">
                  <c:v>3.3000000000000002E-2</c:v>
                </c:pt>
                <c:pt idx="15">
                  <c:v>3.3000000000000002E-2</c:v>
                </c:pt>
                <c:pt idx="16">
                  <c:v>3.3000000000000002E-2</c:v>
                </c:pt>
                <c:pt idx="17">
                  <c:v>3.4000000000000002E-2</c:v>
                </c:pt>
                <c:pt idx="18">
                  <c:v>3.3000000000000002E-2</c:v>
                </c:pt>
                <c:pt idx="19">
                  <c:v>3.4000000000000002E-2</c:v>
                </c:pt>
                <c:pt idx="20">
                  <c:v>3.3000000000000002E-2</c:v>
                </c:pt>
                <c:pt idx="21">
                  <c:v>3.3000000000000002E-2</c:v>
                </c:pt>
                <c:pt idx="22">
                  <c:v>3.3000000000000002E-2</c:v>
                </c:pt>
                <c:pt idx="23">
                  <c:v>3.3000000000000002E-2</c:v>
                </c:pt>
                <c:pt idx="24">
                  <c:v>3.2000000000000001E-2</c:v>
                </c:pt>
                <c:pt idx="25">
                  <c:v>3.3000000000000002E-2</c:v>
                </c:pt>
                <c:pt idx="26">
                  <c:v>3.2000000000000001E-2</c:v>
                </c:pt>
                <c:pt idx="27">
                  <c:v>3.2000000000000001E-2</c:v>
                </c:pt>
                <c:pt idx="28">
                  <c:v>3.1E-2</c:v>
                </c:pt>
                <c:pt idx="29">
                  <c:v>3.1E-2</c:v>
                </c:pt>
                <c:pt idx="30">
                  <c:v>3.1E-2</c:v>
                </c:pt>
                <c:pt idx="31">
                  <c:v>0.03</c:v>
                </c:pt>
                <c:pt idx="32">
                  <c:v>0.03</c:v>
                </c:pt>
                <c:pt idx="33">
                  <c:v>3.1E-2</c:v>
                </c:pt>
                <c:pt idx="34">
                  <c:v>3.1E-2</c:v>
                </c:pt>
                <c:pt idx="35">
                  <c:v>3.2000000000000001E-2</c:v>
                </c:pt>
                <c:pt idx="36">
                  <c:v>3.1E-2</c:v>
                </c:pt>
                <c:pt idx="37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88-4EE9-9C38-3A858C07D253}"/>
            </c:ext>
          </c:extLst>
        </c:ser>
        <c:ser>
          <c:idx val="1"/>
          <c:order val="1"/>
          <c:tx>
            <c:strRef>
              <c:f>Ala!$U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l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la!$U$2:$U$47</c:f>
              <c:numCache>
                <c:formatCode>General</c:formatCode>
                <c:ptCount val="46"/>
                <c:pt idx="0">
                  <c:v>0</c:v>
                </c:pt>
                <c:pt idx="1">
                  <c:v>3.0000000000000027E-3</c:v>
                </c:pt>
                <c:pt idx="2">
                  <c:v>6.0000000000000053E-3</c:v>
                </c:pt>
                <c:pt idx="3">
                  <c:v>1.0000000000000009E-2</c:v>
                </c:pt>
                <c:pt idx="4">
                  <c:v>1.2000000000000011E-2</c:v>
                </c:pt>
                <c:pt idx="5">
                  <c:v>1.4000000000000012E-2</c:v>
                </c:pt>
                <c:pt idx="6">
                  <c:v>1.6E-2</c:v>
                </c:pt>
                <c:pt idx="7">
                  <c:v>1.9000000000000003E-2</c:v>
                </c:pt>
                <c:pt idx="8">
                  <c:v>2.1000000000000005E-2</c:v>
                </c:pt>
                <c:pt idx="9">
                  <c:v>2.3000000000000007E-2</c:v>
                </c:pt>
                <c:pt idx="10">
                  <c:v>2.4000000000000007E-2</c:v>
                </c:pt>
                <c:pt idx="11">
                  <c:v>2.6000000000000009E-2</c:v>
                </c:pt>
                <c:pt idx="12">
                  <c:v>2.8000000000000011E-2</c:v>
                </c:pt>
                <c:pt idx="13">
                  <c:v>3.0000000000000013E-2</c:v>
                </c:pt>
                <c:pt idx="14">
                  <c:v>3.1000000000000014E-2</c:v>
                </c:pt>
                <c:pt idx="15">
                  <c:v>3.2000000000000015E-2</c:v>
                </c:pt>
                <c:pt idx="16">
                  <c:v>3.4000000000000016E-2</c:v>
                </c:pt>
                <c:pt idx="17">
                  <c:v>3.5000000000000017E-2</c:v>
                </c:pt>
                <c:pt idx="18">
                  <c:v>3.7000000000000019E-2</c:v>
                </c:pt>
                <c:pt idx="19">
                  <c:v>3.7999999999999992E-2</c:v>
                </c:pt>
                <c:pt idx="20">
                  <c:v>4.2999999999999997E-2</c:v>
                </c:pt>
                <c:pt idx="21">
                  <c:v>4.4999999999999998E-2</c:v>
                </c:pt>
                <c:pt idx="22">
                  <c:v>4.4999999999999998E-2</c:v>
                </c:pt>
                <c:pt idx="23">
                  <c:v>4.8000000000000001E-2</c:v>
                </c:pt>
                <c:pt idx="24">
                  <c:v>4.8000000000000001E-2</c:v>
                </c:pt>
                <c:pt idx="25">
                  <c:v>5.1000000000000004E-2</c:v>
                </c:pt>
                <c:pt idx="26">
                  <c:v>4.8000000000000001E-2</c:v>
                </c:pt>
                <c:pt idx="27">
                  <c:v>4.5999999999999999E-2</c:v>
                </c:pt>
                <c:pt idx="28">
                  <c:v>4.7E-2</c:v>
                </c:pt>
                <c:pt idx="29">
                  <c:v>4.7E-2</c:v>
                </c:pt>
                <c:pt idx="30">
                  <c:v>4.8000000000000001E-2</c:v>
                </c:pt>
                <c:pt idx="31">
                  <c:v>4.9000000000000002E-2</c:v>
                </c:pt>
                <c:pt idx="32">
                  <c:v>4.9000000000000002E-2</c:v>
                </c:pt>
                <c:pt idx="33">
                  <c:v>5.1000000000000004E-2</c:v>
                </c:pt>
                <c:pt idx="34">
                  <c:v>0.05</c:v>
                </c:pt>
                <c:pt idx="35">
                  <c:v>5.2000000000000005E-2</c:v>
                </c:pt>
                <c:pt idx="36">
                  <c:v>5.2000000000000005E-2</c:v>
                </c:pt>
                <c:pt idx="37">
                  <c:v>5.30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88-4EE9-9C38-3A858C07D253}"/>
            </c:ext>
          </c:extLst>
        </c:ser>
        <c:ser>
          <c:idx val="2"/>
          <c:order val="2"/>
          <c:tx>
            <c:strRef>
              <c:f>Ala!$Z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l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la!$Z$2:$Z$47</c:f>
              <c:numCache>
                <c:formatCode>General</c:formatCode>
                <c:ptCount val="46"/>
                <c:pt idx="0">
                  <c:v>0</c:v>
                </c:pt>
                <c:pt idx="1">
                  <c:v>7.9999999999999793E-3</c:v>
                </c:pt>
                <c:pt idx="2">
                  <c:v>1.4999999999999986E-2</c:v>
                </c:pt>
                <c:pt idx="3">
                  <c:v>2.0999999999999991E-2</c:v>
                </c:pt>
                <c:pt idx="4">
                  <c:v>2.6999999999999996E-2</c:v>
                </c:pt>
                <c:pt idx="5">
                  <c:v>3.2000000000000001E-2</c:v>
                </c:pt>
                <c:pt idx="6">
                  <c:v>3.7000000000000005E-2</c:v>
                </c:pt>
                <c:pt idx="7">
                  <c:v>4.1000000000000009E-2</c:v>
                </c:pt>
                <c:pt idx="8">
                  <c:v>4.4000000000000011E-2</c:v>
                </c:pt>
                <c:pt idx="9">
                  <c:v>4.6000000000000013E-2</c:v>
                </c:pt>
                <c:pt idx="10">
                  <c:v>4.7999999999999959E-2</c:v>
                </c:pt>
                <c:pt idx="11">
                  <c:v>4.9999999999999961E-2</c:v>
                </c:pt>
                <c:pt idx="12">
                  <c:v>5.0999999999999962E-2</c:v>
                </c:pt>
                <c:pt idx="13">
                  <c:v>5.1999999999999963E-2</c:v>
                </c:pt>
                <c:pt idx="14">
                  <c:v>5.2999999999999964E-2</c:v>
                </c:pt>
                <c:pt idx="15">
                  <c:v>5.2999999999999964E-2</c:v>
                </c:pt>
                <c:pt idx="16">
                  <c:v>5.4999999999999966E-2</c:v>
                </c:pt>
                <c:pt idx="17">
                  <c:v>5.4999999999999966E-2</c:v>
                </c:pt>
                <c:pt idx="18">
                  <c:v>5.4999999999999966E-2</c:v>
                </c:pt>
                <c:pt idx="19">
                  <c:v>5.5999999999999966E-2</c:v>
                </c:pt>
                <c:pt idx="20">
                  <c:v>5.5999999999999966E-2</c:v>
                </c:pt>
                <c:pt idx="21">
                  <c:v>5.5999999999999966E-2</c:v>
                </c:pt>
                <c:pt idx="22">
                  <c:v>5.5999999999999966E-2</c:v>
                </c:pt>
                <c:pt idx="23">
                  <c:v>5.5999999999999966E-2</c:v>
                </c:pt>
                <c:pt idx="24">
                  <c:v>5.5999999999999966E-2</c:v>
                </c:pt>
                <c:pt idx="25">
                  <c:v>5.5999999999999966E-2</c:v>
                </c:pt>
                <c:pt idx="26">
                  <c:v>5.6999999999999967E-2</c:v>
                </c:pt>
                <c:pt idx="27">
                  <c:v>5.5999999999999966E-2</c:v>
                </c:pt>
                <c:pt idx="28">
                  <c:v>5.5999999999999966E-2</c:v>
                </c:pt>
                <c:pt idx="29">
                  <c:v>5.5999999999999966E-2</c:v>
                </c:pt>
                <c:pt idx="30">
                  <c:v>5.4999999999999966E-2</c:v>
                </c:pt>
                <c:pt idx="31">
                  <c:v>5.5999999999999966E-2</c:v>
                </c:pt>
                <c:pt idx="32">
                  <c:v>5.4999999999999966E-2</c:v>
                </c:pt>
                <c:pt idx="33">
                  <c:v>5.4999999999999966E-2</c:v>
                </c:pt>
                <c:pt idx="34">
                  <c:v>5.3999999999999965E-2</c:v>
                </c:pt>
                <c:pt idx="35">
                  <c:v>5.4999999999999966E-2</c:v>
                </c:pt>
                <c:pt idx="36">
                  <c:v>5.3999999999999965E-2</c:v>
                </c:pt>
                <c:pt idx="37">
                  <c:v>5.39999999999999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88-4EE9-9C38-3A858C07D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2864"/>
        <c:axId val="384963192"/>
      </c:scatterChart>
      <c:valAx>
        <c:axId val="384962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3192"/>
        <c:crosses val="autoZero"/>
        <c:crossBetween val="midCat"/>
      </c:valAx>
      <c:valAx>
        <c:axId val="384963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2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pg!$T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pg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Cpg!$T$2:$T$47</c:f>
              <c:numCache>
                <c:formatCode>General</c:formatCode>
                <c:ptCount val="46"/>
                <c:pt idx="0">
                  <c:v>0</c:v>
                </c:pt>
                <c:pt idx="1">
                  <c:v>4.0000000000000036E-3</c:v>
                </c:pt>
                <c:pt idx="2">
                  <c:v>8.0000000000000071E-3</c:v>
                </c:pt>
                <c:pt idx="3">
                  <c:v>1.2000000000000011E-2</c:v>
                </c:pt>
                <c:pt idx="4">
                  <c:v>1.5000000000000013E-2</c:v>
                </c:pt>
                <c:pt idx="5">
                  <c:v>1.8000000000000016E-2</c:v>
                </c:pt>
                <c:pt idx="6">
                  <c:v>2.0999999999999991E-2</c:v>
                </c:pt>
                <c:pt idx="7">
                  <c:v>2.3999999999999994E-2</c:v>
                </c:pt>
                <c:pt idx="8">
                  <c:v>2.6999999999999996E-2</c:v>
                </c:pt>
                <c:pt idx="9">
                  <c:v>2.8999999999999998E-2</c:v>
                </c:pt>
                <c:pt idx="10">
                  <c:v>3.2000000000000001E-2</c:v>
                </c:pt>
                <c:pt idx="11">
                  <c:v>3.4000000000000002E-2</c:v>
                </c:pt>
                <c:pt idx="12">
                  <c:v>3.7000000000000005E-2</c:v>
                </c:pt>
                <c:pt idx="13">
                  <c:v>3.8000000000000006E-2</c:v>
                </c:pt>
                <c:pt idx="14">
                  <c:v>4.0000000000000008E-2</c:v>
                </c:pt>
                <c:pt idx="15">
                  <c:v>4.200000000000001E-2</c:v>
                </c:pt>
                <c:pt idx="16">
                  <c:v>4.4000000000000011E-2</c:v>
                </c:pt>
                <c:pt idx="17">
                  <c:v>4.5000000000000012E-2</c:v>
                </c:pt>
                <c:pt idx="18">
                  <c:v>4.6000000000000013E-2</c:v>
                </c:pt>
                <c:pt idx="19">
                  <c:v>4.7000000000000014E-2</c:v>
                </c:pt>
                <c:pt idx="20">
                  <c:v>4.8000000000000015E-2</c:v>
                </c:pt>
                <c:pt idx="21">
                  <c:v>4.9000000000000016E-2</c:v>
                </c:pt>
                <c:pt idx="22">
                  <c:v>5.0000000000000017E-2</c:v>
                </c:pt>
                <c:pt idx="23">
                  <c:v>5.099999999999999E-2</c:v>
                </c:pt>
                <c:pt idx="24">
                  <c:v>5.099999999999999E-2</c:v>
                </c:pt>
                <c:pt idx="25">
                  <c:v>5.099999999999999E-2</c:v>
                </c:pt>
                <c:pt idx="26">
                  <c:v>5.1999999999999991E-2</c:v>
                </c:pt>
                <c:pt idx="27">
                  <c:v>5.1999999999999991E-2</c:v>
                </c:pt>
                <c:pt idx="28">
                  <c:v>5.2999999999999992E-2</c:v>
                </c:pt>
                <c:pt idx="29">
                  <c:v>5.2999999999999992E-2</c:v>
                </c:pt>
                <c:pt idx="30">
                  <c:v>5.1999999999999991E-2</c:v>
                </c:pt>
                <c:pt idx="31">
                  <c:v>5.1999999999999991E-2</c:v>
                </c:pt>
                <c:pt idx="32">
                  <c:v>5.1999999999999991E-2</c:v>
                </c:pt>
                <c:pt idx="33">
                  <c:v>5.1999999999999991E-2</c:v>
                </c:pt>
                <c:pt idx="34">
                  <c:v>5.1999999999999991E-2</c:v>
                </c:pt>
                <c:pt idx="35">
                  <c:v>5.1999999999999991E-2</c:v>
                </c:pt>
                <c:pt idx="36">
                  <c:v>5.1999999999999991E-2</c:v>
                </c:pt>
                <c:pt idx="37">
                  <c:v>5.0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96-4447-AAEB-449BFE4EFC34}"/>
            </c:ext>
          </c:extLst>
        </c:ser>
        <c:ser>
          <c:idx val="1"/>
          <c:order val="1"/>
          <c:tx>
            <c:strRef>
              <c:f>Cpg!$U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pg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Cpg!$U$2:$U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4.0000000000000036E-3</c:v>
                </c:pt>
                <c:pt idx="3">
                  <c:v>5.9999999999999915E-3</c:v>
                </c:pt>
                <c:pt idx="4">
                  <c:v>7.9999999999999932E-3</c:v>
                </c:pt>
                <c:pt idx="5">
                  <c:v>8.9999999999999941E-3</c:v>
                </c:pt>
                <c:pt idx="6">
                  <c:v>1.0999999999999996E-2</c:v>
                </c:pt>
                <c:pt idx="7">
                  <c:v>1.1999999999999997E-2</c:v>
                </c:pt>
                <c:pt idx="8">
                  <c:v>1.2999999999999998E-2</c:v>
                </c:pt>
                <c:pt idx="9">
                  <c:v>1.3999999999999999E-2</c:v>
                </c:pt>
                <c:pt idx="10">
                  <c:v>1.6E-2</c:v>
                </c:pt>
                <c:pt idx="11">
                  <c:v>1.7000000000000001E-2</c:v>
                </c:pt>
                <c:pt idx="12">
                  <c:v>1.8000000000000002E-2</c:v>
                </c:pt>
                <c:pt idx="13">
                  <c:v>1.9000000000000003E-2</c:v>
                </c:pt>
                <c:pt idx="14">
                  <c:v>2.0000000000000004E-2</c:v>
                </c:pt>
                <c:pt idx="15">
                  <c:v>2.1000000000000005E-2</c:v>
                </c:pt>
                <c:pt idx="16">
                  <c:v>2.2999999999999993E-2</c:v>
                </c:pt>
                <c:pt idx="17">
                  <c:v>2.2999999999999993E-2</c:v>
                </c:pt>
                <c:pt idx="18">
                  <c:v>2.3999999999999994E-2</c:v>
                </c:pt>
                <c:pt idx="19">
                  <c:v>2.4999999999999994E-2</c:v>
                </c:pt>
                <c:pt idx="20">
                  <c:v>2.5999999999999995E-2</c:v>
                </c:pt>
                <c:pt idx="21">
                  <c:v>2.5999999999999995E-2</c:v>
                </c:pt>
                <c:pt idx="22">
                  <c:v>2.6999999999999996E-2</c:v>
                </c:pt>
                <c:pt idx="23">
                  <c:v>2.7999999999999997E-2</c:v>
                </c:pt>
                <c:pt idx="24">
                  <c:v>2.8999999999999998E-2</c:v>
                </c:pt>
                <c:pt idx="25">
                  <c:v>2.8999999999999998E-2</c:v>
                </c:pt>
                <c:pt idx="26">
                  <c:v>0.03</c:v>
                </c:pt>
                <c:pt idx="27">
                  <c:v>3.1E-2</c:v>
                </c:pt>
                <c:pt idx="28">
                  <c:v>3.2000000000000001E-2</c:v>
                </c:pt>
                <c:pt idx="29">
                  <c:v>3.2000000000000001E-2</c:v>
                </c:pt>
                <c:pt idx="30">
                  <c:v>3.3000000000000002E-2</c:v>
                </c:pt>
                <c:pt idx="31">
                  <c:v>3.3000000000000002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5000000000000003E-2</c:v>
                </c:pt>
                <c:pt idx="37">
                  <c:v>3.50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96-4447-AAEB-449BFE4EFC34}"/>
            </c:ext>
          </c:extLst>
        </c:ser>
        <c:ser>
          <c:idx val="2"/>
          <c:order val="2"/>
          <c:tx>
            <c:strRef>
              <c:f>Cpg!$Z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pg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Cpg!$Z$2:$Z$47</c:f>
              <c:numCache>
                <c:formatCode>General</c:formatCode>
                <c:ptCount val="46"/>
                <c:pt idx="0">
                  <c:v>0</c:v>
                </c:pt>
                <c:pt idx="1">
                  <c:v>6.0000000000000053E-3</c:v>
                </c:pt>
                <c:pt idx="2">
                  <c:v>9.000000000000008E-3</c:v>
                </c:pt>
                <c:pt idx="3">
                  <c:v>1.100000000000001E-2</c:v>
                </c:pt>
                <c:pt idx="4">
                  <c:v>0.03</c:v>
                </c:pt>
                <c:pt idx="5">
                  <c:v>2.300000000000002E-2</c:v>
                </c:pt>
                <c:pt idx="6">
                  <c:v>2.4999999999999994E-2</c:v>
                </c:pt>
                <c:pt idx="7">
                  <c:v>2.4999999999999994E-2</c:v>
                </c:pt>
                <c:pt idx="8">
                  <c:v>2.8999999999999998E-2</c:v>
                </c:pt>
                <c:pt idx="9">
                  <c:v>3.7000000000000005E-2</c:v>
                </c:pt>
                <c:pt idx="10">
                  <c:v>3.3000000000000002E-2</c:v>
                </c:pt>
                <c:pt idx="11">
                  <c:v>3.8000000000000006E-2</c:v>
                </c:pt>
                <c:pt idx="12">
                  <c:v>4.200000000000001E-2</c:v>
                </c:pt>
                <c:pt idx="13">
                  <c:v>4.6000000000000013E-2</c:v>
                </c:pt>
                <c:pt idx="14">
                  <c:v>4.9000000000000016E-2</c:v>
                </c:pt>
                <c:pt idx="15">
                  <c:v>5.1000000000000018E-2</c:v>
                </c:pt>
                <c:pt idx="16">
                  <c:v>5.2000000000000018E-2</c:v>
                </c:pt>
                <c:pt idx="17">
                  <c:v>5.5999999999999994E-2</c:v>
                </c:pt>
                <c:pt idx="18">
                  <c:v>0.06</c:v>
                </c:pt>
                <c:pt idx="19">
                  <c:v>6.2E-2</c:v>
                </c:pt>
                <c:pt idx="20">
                  <c:v>6.4000000000000001E-2</c:v>
                </c:pt>
                <c:pt idx="21">
                  <c:v>6.7000000000000004E-2</c:v>
                </c:pt>
                <c:pt idx="22">
                  <c:v>7.1000000000000008E-2</c:v>
                </c:pt>
                <c:pt idx="23">
                  <c:v>6.8000000000000005E-2</c:v>
                </c:pt>
                <c:pt idx="24">
                  <c:v>6.8000000000000005E-2</c:v>
                </c:pt>
                <c:pt idx="25">
                  <c:v>7.1000000000000008E-2</c:v>
                </c:pt>
                <c:pt idx="26">
                  <c:v>7.8000000000000014E-2</c:v>
                </c:pt>
                <c:pt idx="27">
                  <c:v>7.8000000000000014E-2</c:v>
                </c:pt>
                <c:pt idx="28">
                  <c:v>8.1000000000000016E-2</c:v>
                </c:pt>
                <c:pt idx="29">
                  <c:v>8.3000000000000018E-2</c:v>
                </c:pt>
                <c:pt idx="30">
                  <c:v>8.4000000000000019E-2</c:v>
                </c:pt>
                <c:pt idx="31">
                  <c:v>8.6000000000000021E-2</c:v>
                </c:pt>
                <c:pt idx="32">
                  <c:v>8.6000000000000021E-2</c:v>
                </c:pt>
                <c:pt idx="33">
                  <c:v>8.8000000000000023E-2</c:v>
                </c:pt>
                <c:pt idx="34">
                  <c:v>8.9000000000000024E-2</c:v>
                </c:pt>
                <c:pt idx="35">
                  <c:v>9.1000000000000025E-2</c:v>
                </c:pt>
                <c:pt idx="36">
                  <c:v>9.2000000000000026E-2</c:v>
                </c:pt>
                <c:pt idx="37">
                  <c:v>9.30000000000000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96-4447-AAEB-449BFE4EF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358720"/>
        <c:axId val="383355440"/>
      </c:scatterChart>
      <c:valAx>
        <c:axId val="383358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55440"/>
        <c:crosses val="autoZero"/>
        <c:crossBetween val="midCat"/>
      </c:valAx>
      <c:valAx>
        <c:axId val="38335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58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y!$T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ly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Gly!$T$2:$T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6.0000000000000053E-3</c:v>
                </c:pt>
                <c:pt idx="3">
                  <c:v>9.9999999999999811E-3</c:v>
                </c:pt>
                <c:pt idx="4">
                  <c:v>1.0999999999999982E-2</c:v>
                </c:pt>
                <c:pt idx="5">
                  <c:v>1.0999999999999982E-2</c:v>
                </c:pt>
                <c:pt idx="6">
                  <c:v>1.3999999999999985E-2</c:v>
                </c:pt>
                <c:pt idx="7">
                  <c:v>1.3999999999999985E-2</c:v>
                </c:pt>
                <c:pt idx="8">
                  <c:v>1.5999999999999986E-2</c:v>
                </c:pt>
                <c:pt idx="9">
                  <c:v>1.7999999999999988E-2</c:v>
                </c:pt>
                <c:pt idx="10">
                  <c:v>1.999999999999999E-2</c:v>
                </c:pt>
                <c:pt idx="11">
                  <c:v>2.2999999999999993E-2</c:v>
                </c:pt>
                <c:pt idx="12">
                  <c:v>2.4999999999999994E-2</c:v>
                </c:pt>
                <c:pt idx="13">
                  <c:v>2.5999999999999995E-2</c:v>
                </c:pt>
                <c:pt idx="14">
                  <c:v>2.6999999999999996E-2</c:v>
                </c:pt>
                <c:pt idx="15">
                  <c:v>2.8999999999999998E-2</c:v>
                </c:pt>
                <c:pt idx="16">
                  <c:v>3.1E-2</c:v>
                </c:pt>
                <c:pt idx="17">
                  <c:v>0.03</c:v>
                </c:pt>
                <c:pt idx="18">
                  <c:v>3.3000000000000002E-2</c:v>
                </c:pt>
                <c:pt idx="19">
                  <c:v>3.3000000000000002E-2</c:v>
                </c:pt>
                <c:pt idx="20">
                  <c:v>3.3000000000000002E-2</c:v>
                </c:pt>
                <c:pt idx="21">
                  <c:v>3.2000000000000001E-2</c:v>
                </c:pt>
                <c:pt idx="22">
                  <c:v>3.7000000000000005E-2</c:v>
                </c:pt>
                <c:pt idx="23">
                  <c:v>3.6000000000000004E-2</c:v>
                </c:pt>
                <c:pt idx="24">
                  <c:v>3.6000000000000004E-2</c:v>
                </c:pt>
                <c:pt idx="25">
                  <c:v>3.7000000000000005E-2</c:v>
                </c:pt>
                <c:pt idx="26">
                  <c:v>3.8000000000000006E-2</c:v>
                </c:pt>
                <c:pt idx="27">
                  <c:v>4.0999999999999981E-2</c:v>
                </c:pt>
                <c:pt idx="28">
                  <c:v>4.0999999999999981E-2</c:v>
                </c:pt>
                <c:pt idx="29">
                  <c:v>4.1999999999999982E-2</c:v>
                </c:pt>
                <c:pt idx="30">
                  <c:v>4.1999999999999982E-2</c:v>
                </c:pt>
                <c:pt idx="31">
                  <c:v>4.1999999999999982E-2</c:v>
                </c:pt>
                <c:pt idx="32">
                  <c:v>4.1999999999999982E-2</c:v>
                </c:pt>
                <c:pt idx="33">
                  <c:v>3.999999999999998E-2</c:v>
                </c:pt>
                <c:pt idx="34">
                  <c:v>3.9000000000000007E-2</c:v>
                </c:pt>
                <c:pt idx="35">
                  <c:v>3.9000000000000007E-2</c:v>
                </c:pt>
                <c:pt idx="36">
                  <c:v>3.999999999999998E-2</c:v>
                </c:pt>
                <c:pt idx="37">
                  <c:v>4.09999999999999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1D-4942-8083-7045F3DA39E8}"/>
            </c:ext>
          </c:extLst>
        </c:ser>
        <c:ser>
          <c:idx val="1"/>
          <c:order val="1"/>
          <c:tx>
            <c:strRef>
              <c:f>Gly!$U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ly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Gly!$U$2:$U$47</c:f>
              <c:numCache>
                <c:formatCode>General</c:formatCode>
                <c:ptCount val="46"/>
                <c:pt idx="0">
                  <c:v>0</c:v>
                </c:pt>
                <c:pt idx="1">
                  <c:v>3.0000000000000027E-3</c:v>
                </c:pt>
                <c:pt idx="2">
                  <c:v>5.0000000000000044E-3</c:v>
                </c:pt>
                <c:pt idx="3">
                  <c:v>7.0000000000000062E-3</c:v>
                </c:pt>
                <c:pt idx="4">
                  <c:v>8.0000000000000071E-3</c:v>
                </c:pt>
                <c:pt idx="5">
                  <c:v>1.0000000000000009E-2</c:v>
                </c:pt>
                <c:pt idx="6">
                  <c:v>1.2000000000000011E-2</c:v>
                </c:pt>
                <c:pt idx="7">
                  <c:v>1.2999999999999998E-2</c:v>
                </c:pt>
                <c:pt idx="8">
                  <c:v>1.3999999999999999E-2</c:v>
                </c:pt>
                <c:pt idx="9">
                  <c:v>1.4999999999999999E-2</c:v>
                </c:pt>
                <c:pt idx="10">
                  <c:v>1.6E-2</c:v>
                </c:pt>
                <c:pt idx="11">
                  <c:v>1.8000000000000002E-2</c:v>
                </c:pt>
                <c:pt idx="12">
                  <c:v>1.9000000000000003E-2</c:v>
                </c:pt>
                <c:pt idx="13">
                  <c:v>2.0000000000000004E-2</c:v>
                </c:pt>
                <c:pt idx="14">
                  <c:v>2.1000000000000005E-2</c:v>
                </c:pt>
                <c:pt idx="15">
                  <c:v>2.2000000000000006E-2</c:v>
                </c:pt>
                <c:pt idx="16">
                  <c:v>2.3000000000000007E-2</c:v>
                </c:pt>
                <c:pt idx="17">
                  <c:v>2.4000000000000007E-2</c:v>
                </c:pt>
                <c:pt idx="18">
                  <c:v>2.5000000000000008E-2</c:v>
                </c:pt>
                <c:pt idx="19">
                  <c:v>2.6000000000000009E-2</c:v>
                </c:pt>
                <c:pt idx="20">
                  <c:v>2.700000000000001E-2</c:v>
                </c:pt>
                <c:pt idx="21">
                  <c:v>2.700000000000001E-2</c:v>
                </c:pt>
                <c:pt idx="22">
                  <c:v>2.9000000000000012E-2</c:v>
                </c:pt>
                <c:pt idx="23">
                  <c:v>3.0000000000000013E-2</c:v>
                </c:pt>
                <c:pt idx="24">
                  <c:v>3.0000000000000013E-2</c:v>
                </c:pt>
                <c:pt idx="25">
                  <c:v>3.1000000000000014E-2</c:v>
                </c:pt>
                <c:pt idx="26">
                  <c:v>3.2000000000000015E-2</c:v>
                </c:pt>
                <c:pt idx="27">
                  <c:v>3.3000000000000015E-2</c:v>
                </c:pt>
                <c:pt idx="28">
                  <c:v>3.3000000000000015E-2</c:v>
                </c:pt>
                <c:pt idx="29">
                  <c:v>3.4000000000000016E-2</c:v>
                </c:pt>
                <c:pt idx="30">
                  <c:v>3.5000000000000017E-2</c:v>
                </c:pt>
                <c:pt idx="31">
                  <c:v>3.5000000000000017E-2</c:v>
                </c:pt>
                <c:pt idx="32">
                  <c:v>3.599999999999999E-2</c:v>
                </c:pt>
                <c:pt idx="33">
                  <c:v>3.599999999999999E-2</c:v>
                </c:pt>
                <c:pt idx="34">
                  <c:v>3.599999999999999E-2</c:v>
                </c:pt>
                <c:pt idx="35">
                  <c:v>3.6999999999999991E-2</c:v>
                </c:pt>
                <c:pt idx="36">
                  <c:v>3.6999999999999991E-2</c:v>
                </c:pt>
                <c:pt idx="37">
                  <c:v>3.89999999999999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1D-4942-8083-7045F3DA39E8}"/>
            </c:ext>
          </c:extLst>
        </c:ser>
        <c:ser>
          <c:idx val="2"/>
          <c:order val="2"/>
          <c:tx>
            <c:strRef>
              <c:f>Gly!$Z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Gly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Gly!$Z$2:$Z$47</c:f>
              <c:numCache>
                <c:formatCode>General</c:formatCode>
                <c:ptCount val="46"/>
                <c:pt idx="0">
                  <c:v>0</c:v>
                </c:pt>
                <c:pt idx="1">
                  <c:v>3.0000000000000027E-3</c:v>
                </c:pt>
                <c:pt idx="2">
                  <c:v>4.0000000000000036E-3</c:v>
                </c:pt>
                <c:pt idx="3">
                  <c:v>7.0000000000000062E-3</c:v>
                </c:pt>
                <c:pt idx="4">
                  <c:v>9.000000000000008E-3</c:v>
                </c:pt>
                <c:pt idx="5">
                  <c:v>1.0000000000000009E-2</c:v>
                </c:pt>
                <c:pt idx="6">
                  <c:v>1.2000000000000011E-2</c:v>
                </c:pt>
                <c:pt idx="7">
                  <c:v>1.3000000000000012E-2</c:v>
                </c:pt>
                <c:pt idx="8">
                  <c:v>1.5000000000000013E-2</c:v>
                </c:pt>
                <c:pt idx="9">
                  <c:v>1.4000000000000012E-2</c:v>
                </c:pt>
                <c:pt idx="10">
                  <c:v>1.5000000000000013E-2</c:v>
                </c:pt>
                <c:pt idx="11">
                  <c:v>1.6000000000000014E-2</c:v>
                </c:pt>
                <c:pt idx="12">
                  <c:v>2.0000000000000018E-2</c:v>
                </c:pt>
                <c:pt idx="13">
                  <c:v>2.200000000000002E-2</c:v>
                </c:pt>
                <c:pt idx="14">
                  <c:v>2.4000000000000021E-2</c:v>
                </c:pt>
                <c:pt idx="15">
                  <c:v>2.4000000000000021E-2</c:v>
                </c:pt>
                <c:pt idx="16">
                  <c:v>2.4000000000000021E-2</c:v>
                </c:pt>
                <c:pt idx="17">
                  <c:v>2.6000000000000023E-2</c:v>
                </c:pt>
                <c:pt idx="18">
                  <c:v>2.8999999999999998E-2</c:v>
                </c:pt>
                <c:pt idx="19">
                  <c:v>2.7999999999999997E-2</c:v>
                </c:pt>
                <c:pt idx="20">
                  <c:v>2.7999999999999997E-2</c:v>
                </c:pt>
                <c:pt idx="21">
                  <c:v>3.1E-2</c:v>
                </c:pt>
                <c:pt idx="22">
                  <c:v>3.2000000000000001E-2</c:v>
                </c:pt>
                <c:pt idx="23">
                  <c:v>3.3000000000000002E-2</c:v>
                </c:pt>
                <c:pt idx="24">
                  <c:v>3.4000000000000002E-2</c:v>
                </c:pt>
                <c:pt idx="25">
                  <c:v>3.5000000000000003E-2</c:v>
                </c:pt>
                <c:pt idx="26">
                  <c:v>3.5000000000000003E-2</c:v>
                </c:pt>
                <c:pt idx="27">
                  <c:v>3.5000000000000003E-2</c:v>
                </c:pt>
                <c:pt idx="28">
                  <c:v>3.8000000000000006E-2</c:v>
                </c:pt>
                <c:pt idx="29">
                  <c:v>3.9000000000000007E-2</c:v>
                </c:pt>
                <c:pt idx="30">
                  <c:v>3.9000000000000007E-2</c:v>
                </c:pt>
                <c:pt idx="31">
                  <c:v>3.9000000000000007E-2</c:v>
                </c:pt>
                <c:pt idx="32">
                  <c:v>4.1000000000000009E-2</c:v>
                </c:pt>
                <c:pt idx="33">
                  <c:v>4.300000000000001E-2</c:v>
                </c:pt>
                <c:pt idx="34">
                  <c:v>4.300000000000001E-2</c:v>
                </c:pt>
                <c:pt idx="35">
                  <c:v>4.4000000000000011E-2</c:v>
                </c:pt>
                <c:pt idx="36">
                  <c:v>4.200000000000001E-2</c:v>
                </c:pt>
                <c:pt idx="37">
                  <c:v>4.3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1D-4942-8083-7045F3DA3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287512"/>
        <c:axId val="370288496"/>
      </c:scatterChart>
      <c:valAx>
        <c:axId val="370287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288496"/>
        <c:crosses val="autoZero"/>
        <c:crossBetween val="midCat"/>
      </c:valAx>
      <c:valAx>
        <c:axId val="37028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287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ra!$T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r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Pra!$T$2:$T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4.0000000000000036E-3</c:v>
                </c:pt>
                <c:pt idx="3">
                  <c:v>5.0000000000000044E-3</c:v>
                </c:pt>
                <c:pt idx="4">
                  <c:v>7.0000000000000062E-3</c:v>
                </c:pt>
                <c:pt idx="5">
                  <c:v>8.0000000000000071E-3</c:v>
                </c:pt>
                <c:pt idx="6">
                  <c:v>9.000000000000008E-3</c:v>
                </c:pt>
                <c:pt idx="7">
                  <c:v>9.000000000000008E-3</c:v>
                </c:pt>
                <c:pt idx="8">
                  <c:v>1.0000000000000009E-2</c:v>
                </c:pt>
                <c:pt idx="9">
                  <c:v>1.0000000000000009E-2</c:v>
                </c:pt>
                <c:pt idx="10">
                  <c:v>1.100000000000001E-2</c:v>
                </c:pt>
                <c:pt idx="11">
                  <c:v>1.2000000000000011E-2</c:v>
                </c:pt>
                <c:pt idx="12">
                  <c:v>1.3000000000000012E-2</c:v>
                </c:pt>
                <c:pt idx="13">
                  <c:v>1.4000000000000012E-2</c:v>
                </c:pt>
                <c:pt idx="14">
                  <c:v>1.5000000000000013E-2</c:v>
                </c:pt>
                <c:pt idx="15">
                  <c:v>1.5000000000000013E-2</c:v>
                </c:pt>
                <c:pt idx="16">
                  <c:v>1.6000000000000014E-2</c:v>
                </c:pt>
                <c:pt idx="17">
                  <c:v>1.7999999999999988E-2</c:v>
                </c:pt>
                <c:pt idx="18">
                  <c:v>1.8999999999999989E-2</c:v>
                </c:pt>
                <c:pt idx="19">
                  <c:v>1.8999999999999989E-2</c:v>
                </c:pt>
                <c:pt idx="20">
                  <c:v>1.999999999999999E-2</c:v>
                </c:pt>
                <c:pt idx="21">
                  <c:v>1.999999999999999E-2</c:v>
                </c:pt>
                <c:pt idx="22">
                  <c:v>2.1999999999999992E-2</c:v>
                </c:pt>
                <c:pt idx="23">
                  <c:v>2.1999999999999992E-2</c:v>
                </c:pt>
                <c:pt idx="24">
                  <c:v>2.1999999999999992E-2</c:v>
                </c:pt>
                <c:pt idx="25">
                  <c:v>2.2999999999999993E-2</c:v>
                </c:pt>
                <c:pt idx="26">
                  <c:v>2.2999999999999993E-2</c:v>
                </c:pt>
                <c:pt idx="27">
                  <c:v>2.1999999999999992E-2</c:v>
                </c:pt>
                <c:pt idx="28">
                  <c:v>2.5999999999999995E-2</c:v>
                </c:pt>
                <c:pt idx="29">
                  <c:v>2.6999999999999996E-2</c:v>
                </c:pt>
                <c:pt idx="30">
                  <c:v>3.1E-2</c:v>
                </c:pt>
                <c:pt idx="31">
                  <c:v>2.6999999999999996E-2</c:v>
                </c:pt>
                <c:pt idx="32">
                  <c:v>2.6999999999999996E-2</c:v>
                </c:pt>
                <c:pt idx="33">
                  <c:v>0.03</c:v>
                </c:pt>
                <c:pt idx="34">
                  <c:v>2.7999999999999997E-2</c:v>
                </c:pt>
                <c:pt idx="35">
                  <c:v>3.1E-2</c:v>
                </c:pt>
                <c:pt idx="36">
                  <c:v>2.4999999999999994E-2</c:v>
                </c:pt>
                <c:pt idx="37">
                  <c:v>2.3999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97-4923-A558-E5F7207439E9}"/>
            </c:ext>
          </c:extLst>
        </c:ser>
        <c:ser>
          <c:idx val="1"/>
          <c:order val="1"/>
          <c:tx>
            <c:strRef>
              <c:f>Pra!$U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r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Pra!$U$2:$U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2.0000000000000018E-3</c:v>
                </c:pt>
                <c:pt idx="3">
                  <c:v>4.0000000000000036E-3</c:v>
                </c:pt>
                <c:pt idx="4">
                  <c:v>4.0000000000000036E-3</c:v>
                </c:pt>
                <c:pt idx="5">
                  <c:v>4.0000000000000036E-3</c:v>
                </c:pt>
                <c:pt idx="6">
                  <c:v>5.0000000000000044E-3</c:v>
                </c:pt>
                <c:pt idx="7">
                  <c:v>5.0000000000000044E-3</c:v>
                </c:pt>
                <c:pt idx="8">
                  <c:v>5.0000000000000044E-3</c:v>
                </c:pt>
                <c:pt idx="9">
                  <c:v>6.0000000000000053E-3</c:v>
                </c:pt>
                <c:pt idx="10">
                  <c:v>6.0000000000000053E-3</c:v>
                </c:pt>
                <c:pt idx="11">
                  <c:v>6.0000000000000053E-3</c:v>
                </c:pt>
                <c:pt idx="12">
                  <c:v>7.0000000000000062E-3</c:v>
                </c:pt>
                <c:pt idx="13">
                  <c:v>7.0000000000000062E-3</c:v>
                </c:pt>
                <c:pt idx="14">
                  <c:v>8.0000000000000071E-3</c:v>
                </c:pt>
                <c:pt idx="15">
                  <c:v>8.0000000000000071E-3</c:v>
                </c:pt>
                <c:pt idx="16">
                  <c:v>8.0000000000000071E-3</c:v>
                </c:pt>
                <c:pt idx="17">
                  <c:v>8.0000000000000071E-3</c:v>
                </c:pt>
                <c:pt idx="18">
                  <c:v>8.0000000000000071E-3</c:v>
                </c:pt>
                <c:pt idx="19">
                  <c:v>8.9999999999999941E-3</c:v>
                </c:pt>
                <c:pt idx="20">
                  <c:v>8.0000000000000071E-3</c:v>
                </c:pt>
                <c:pt idx="21">
                  <c:v>8.0000000000000071E-3</c:v>
                </c:pt>
                <c:pt idx="22">
                  <c:v>8.9999999999999941E-3</c:v>
                </c:pt>
                <c:pt idx="23">
                  <c:v>8.9999999999999941E-3</c:v>
                </c:pt>
                <c:pt idx="24">
                  <c:v>8.0000000000000071E-3</c:v>
                </c:pt>
                <c:pt idx="25">
                  <c:v>8.0000000000000071E-3</c:v>
                </c:pt>
                <c:pt idx="26">
                  <c:v>8.9999999999999941E-3</c:v>
                </c:pt>
                <c:pt idx="27">
                  <c:v>8.0000000000000071E-3</c:v>
                </c:pt>
                <c:pt idx="28">
                  <c:v>8.0000000000000071E-3</c:v>
                </c:pt>
                <c:pt idx="29">
                  <c:v>8.9999999999999941E-3</c:v>
                </c:pt>
                <c:pt idx="30">
                  <c:v>8.0000000000000071E-3</c:v>
                </c:pt>
                <c:pt idx="31">
                  <c:v>8.0000000000000071E-3</c:v>
                </c:pt>
                <c:pt idx="32">
                  <c:v>7.0000000000000062E-3</c:v>
                </c:pt>
                <c:pt idx="33">
                  <c:v>7.0000000000000062E-3</c:v>
                </c:pt>
                <c:pt idx="34">
                  <c:v>7.0000000000000062E-3</c:v>
                </c:pt>
                <c:pt idx="35">
                  <c:v>6.0000000000000053E-3</c:v>
                </c:pt>
                <c:pt idx="36">
                  <c:v>7.0000000000000062E-3</c:v>
                </c:pt>
                <c:pt idx="37">
                  <c:v>8.00000000000000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97-4923-A558-E5F7207439E9}"/>
            </c:ext>
          </c:extLst>
        </c:ser>
        <c:ser>
          <c:idx val="2"/>
          <c:order val="2"/>
          <c:tx>
            <c:strRef>
              <c:f>Pra!$Z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r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Pra!$Z$2:$Z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2.9999999999999888E-3</c:v>
                </c:pt>
                <c:pt idx="3">
                  <c:v>4.9999999999999906E-3</c:v>
                </c:pt>
                <c:pt idx="4">
                  <c:v>5.9999999999999915E-3</c:v>
                </c:pt>
                <c:pt idx="5">
                  <c:v>6.9999999999999923E-3</c:v>
                </c:pt>
                <c:pt idx="6">
                  <c:v>7.9999999999999932E-3</c:v>
                </c:pt>
                <c:pt idx="7">
                  <c:v>8.9999999999999941E-3</c:v>
                </c:pt>
                <c:pt idx="8">
                  <c:v>9.999999999999995E-3</c:v>
                </c:pt>
                <c:pt idx="9">
                  <c:v>9.999999999999995E-3</c:v>
                </c:pt>
                <c:pt idx="10">
                  <c:v>1.0999999999999996E-2</c:v>
                </c:pt>
                <c:pt idx="11">
                  <c:v>1.1999999999999997E-2</c:v>
                </c:pt>
                <c:pt idx="12">
                  <c:v>1.2999999999999998E-2</c:v>
                </c:pt>
                <c:pt idx="13">
                  <c:v>1.3999999999999999E-2</c:v>
                </c:pt>
                <c:pt idx="14">
                  <c:v>1.3999999999999999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8000000000000002E-2</c:v>
                </c:pt>
                <c:pt idx="20">
                  <c:v>1.9000000000000003E-2</c:v>
                </c:pt>
                <c:pt idx="21">
                  <c:v>1.9000000000000003E-2</c:v>
                </c:pt>
                <c:pt idx="22">
                  <c:v>1.9000000000000003E-2</c:v>
                </c:pt>
                <c:pt idx="23">
                  <c:v>1.9000000000000003E-2</c:v>
                </c:pt>
                <c:pt idx="24">
                  <c:v>2.0000000000000004E-2</c:v>
                </c:pt>
                <c:pt idx="25">
                  <c:v>2.0000000000000004E-2</c:v>
                </c:pt>
                <c:pt idx="26">
                  <c:v>2.1000000000000005E-2</c:v>
                </c:pt>
                <c:pt idx="27">
                  <c:v>2.0000000000000004E-2</c:v>
                </c:pt>
                <c:pt idx="28">
                  <c:v>2.0000000000000004E-2</c:v>
                </c:pt>
                <c:pt idx="29">
                  <c:v>2.0000000000000004E-2</c:v>
                </c:pt>
                <c:pt idx="30">
                  <c:v>2.0000000000000004E-2</c:v>
                </c:pt>
                <c:pt idx="31">
                  <c:v>2.1000000000000005E-2</c:v>
                </c:pt>
                <c:pt idx="32">
                  <c:v>2.0000000000000004E-2</c:v>
                </c:pt>
                <c:pt idx="33">
                  <c:v>2.0000000000000004E-2</c:v>
                </c:pt>
                <c:pt idx="34">
                  <c:v>2.0000000000000004E-2</c:v>
                </c:pt>
                <c:pt idx="35">
                  <c:v>2.0000000000000004E-2</c:v>
                </c:pt>
                <c:pt idx="36">
                  <c:v>2.0000000000000004E-2</c:v>
                </c:pt>
                <c:pt idx="37">
                  <c:v>2.00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97-4923-A558-E5F720743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754768"/>
        <c:axId val="631755752"/>
      </c:scatterChart>
      <c:valAx>
        <c:axId val="631754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755752"/>
        <c:crosses val="autoZero"/>
        <c:crossBetween val="midCat"/>
      </c:valAx>
      <c:valAx>
        <c:axId val="63175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75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ba!$T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T$2:$T$47</c:f>
              <c:numCache>
                <c:formatCode>General</c:formatCode>
                <c:ptCount val="46"/>
                <c:pt idx="0">
                  <c:v>0</c:v>
                </c:pt>
                <c:pt idx="1">
                  <c:v>6.9999999999999785E-3</c:v>
                </c:pt>
                <c:pt idx="2">
                  <c:v>1.2999999999999984E-2</c:v>
                </c:pt>
                <c:pt idx="3">
                  <c:v>1.6999999999999987E-2</c:v>
                </c:pt>
                <c:pt idx="4">
                  <c:v>1.8999999999999989E-2</c:v>
                </c:pt>
                <c:pt idx="5">
                  <c:v>2.0999999999999991E-2</c:v>
                </c:pt>
                <c:pt idx="6">
                  <c:v>2.1999999999999992E-2</c:v>
                </c:pt>
                <c:pt idx="7">
                  <c:v>2.2999999999999993E-2</c:v>
                </c:pt>
                <c:pt idx="8">
                  <c:v>2.2999999999999993E-2</c:v>
                </c:pt>
                <c:pt idx="9">
                  <c:v>2.2999999999999993E-2</c:v>
                </c:pt>
                <c:pt idx="10">
                  <c:v>2.2999999999999993E-2</c:v>
                </c:pt>
                <c:pt idx="11">
                  <c:v>2.1999999999999992E-2</c:v>
                </c:pt>
                <c:pt idx="12">
                  <c:v>2.0999999999999991E-2</c:v>
                </c:pt>
                <c:pt idx="13">
                  <c:v>2.0999999999999991E-2</c:v>
                </c:pt>
                <c:pt idx="14">
                  <c:v>2.0999999999999991E-2</c:v>
                </c:pt>
                <c:pt idx="15">
                  <c:v>1.8999999999999989E-2</c:v>
                </c:pt>
                <c:pt idx="16">
                  <c:v>1.8999999999999989E-2</c:v>
                </c:pt>
                <c:pt idx="17">
                  <c:v>1.7999999999999988E-2</c:v>
                </c:pt>
                <c:pt idx="18">
                  <c:v>1.7999999999999988E-2</c:v>
                </c:pt>
                <c:pt idx="19">
                  <c:v>1.7999999999999988E-2</c:v>
                </c:pt>
                <c:pt idx="20">
                  <c:v>1.6999999999999987E-2</c:v>
                </c:pt>
                <c:pt idx="21">
                  <c:v>1.5999999999999986E-2</c:v>
                </c:pt>
                <c:pt idx="22">
                  <c:v>1.6999999999999987E-2</c:v>
                </c:pt>
                <c:pt idx="23">
                  <c:v>1.5999999999999986E-2</c:v>
                </c:pt>
                <c:pt idx="24">
                  <c:v>1.4999999999999986E-2</c:v>
                </c:pt>
                <c:pt idx="25">
                  <c:v>1.3999999999999985E-2</c:v>
                </c:pt>
                <c:pt idx="26">
                  <c:v>1.4999999999999986E-2</c:v>
                </c:pt>
                <c:pt idx="27">
                  <c:v>1.2999999999999984E-2</c:v>
                </c:pt>
                <c:pt idx="28">
                  <c:v>1.3999999999999985E-2</c:v>
                </c:pt>
                <c:pt idx="29">
                  <c:v>1.2999999999999984E-2</c:v>
                </c:pt>
                <c:pt idx="30">
                  <c:v>1.1999999999999983E-2</c:v>
                </c:pt>
                <c:pt idx="31">
                  <c:v>1.0999999999999982E-2</c:v>
                </c:pt>
                <c:pt idx="32">
                  <c:v>9.9999999999999811E-3</c:v>
                </c:pt>
                <c:pt idx="33">
                  <c:v>8.9999999999999802E-3</c:v>
                </c:pt>
                <c:pt idx="34">
                  <c:v>7.9999999999999793E-3</c:v>
                </c:pt>
                <c:pt idx="35">
                  <c:v>7.9999999999999793E-3</c:v>
                </c:pt>
                <c:pt idx="36">
                  <c:v>5.9999999999999776E-3</c:v>
                </c:pt>
                <c:pt idx="37">
                  <c:v>5.999999999999977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AE-48EE-912C-830D3362C241}"/>
            </c:ext>
          </c:extLst>
        </c:ser>
        <c:ser>
          <c:idx val="1"/>
          <c:order val="1"/>
          <c:tx>
            <c:strRef>
              <c:f>Aba!$U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U$2:$U$47</c:f>
              <c:numCache>
                <c:formatCode>General</c:formatCode>
                <c:ptCount val="46"/>
                <c:pt idx="0">
                  <c:v>0</c:v>
                </c:pt>
                <c:pt idx="1">
                  <c:v>2.0000000000000018E-3</c:v>
                </c:pt>
                <c:pt idx="2">
                  <c:v>4.0000000000000036E-3</c:v>
                </c:pt>
                <c:pt idx="3">
                  <c:v>6.9999999999999923E-3</c:v>
                </c:pt>
                <c:pt idx="4">
                  <c:v>7.9999999999999932E-3</c:v>
                </c:pt>
                <c:pt idx="5">
                  <c:v>9.999999999999995E-3</c:v>
                </c:pt>
                <c:pt idx="6">
                  <c:v>1.0999999999999996E-2</c:v>
                </c:pt>
                <c:pt idx="7">
                  <c:v>1.1999999999999997E-2</c:v>
                </c:pt>
                <c:pt idx="8">
                  <c:v>1.2999999999999998E-2</c:v>
                </c:pt>
                <c:pt idx="9">
                  <c:v>1.3999999999999999E-2</c:v>
                </c:pt>
                <c:pt idx="10">
                  <c:v>1.4999999999999999E-2</c:v>
                </c:pt>
                <c:pt idx="11">
                  <c:v>1.7000000000000001E-2</c:v>
                </c:pt>
                <c:pt idx="12">
                  <c:v>1.7000000000000001E-2</c:v>
                </c:pt>
                <c:pt idx="13">
                  <c:v>1.8000000000000002E-2</c:v>
                </c:pt>
                <c:pt idx="14">
                  <c:v>1.9000000000000003E-2</c:v>
                </c:pt>
                <c:pt idx="15">
                  <c:v>2.0000000000000004E-2</c:v>
                </c:pt>
                <c:pt idx="16">
                  <c:v>2.0999999999999991E-2</c:v>
                </c:pt>
                <c:pt idx="17">
                  <c:v>2.1999999999999992E-2</c:v>
                </c:pt>
                <c:pt idx="18">
                  <c:v>2.2999999999999993E-2</c:v>
                </c:pt>
                <c:pt idx="19">
                  <c:v>2.3999999999999994E-2</c:v>
                </c:pt>
                <c:pt idx="20">
                  <c:v>2.4999999999999994E-2</c:v>
                </c:pt>
                <c:pt idx="21">
                  <c:v>2.4999999999999994E-2</c:v>
                </c:pt>
                <c:pt idx="22">
                  <c:v>2.5999999999999995E-2</c:v>
                </c:pt>
                <c:pt idx="23">
                  <c:v>2.6999999999999996E-2</c:v>
                </c:pt>
                <c:pt idx="24">
                  <c:v>2.7999999999999997E-2</c:v>
                </c:pt>
                <c:pt idx="25">
                  <c:v>2.8999999999999998E-2</c:v>
                </c:pt>
                <c:pt idx="26">
                  <c:v>0.03</c:v>
                </c:pt>
                <c:pt idx="27">
                  <c:v>3.1E-2</c:v>
                </c:pt>
                <c:pt idx="28">
                  <c:v>3.1E-2</c:v>
                </c:pt>
                <c:pt idx="29">
                  <c:v>3.2000000000000001E-2</c:v>
                </c:pt>
                <c:pt idx="30">
                  <c:v>3.200000000000000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3000000000000002E-2</c:v>
                </c:pt>
                <c:pt idx="34">
                  <c:v>3.3000000000000002E-2</c:v>
                </c:pt>
                <c:pt idx="35">
                  <c:v>3.4000000000000002E-2</c:v>
                </c:pt>
                <c:pt idx="36">
                  <c:v>3.4000000000000002E-2</c:v>
                </c:pt>
                <c:pt idx="37">
                  <c:v>3.4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AE-48EE-912C-830D3362C241}"/>
            </c:ext>
          </c:extLst>
        </c:ser>
        <c:ser>
          <c:idx val="2"/>
          <c:order val="2"/>
          <c:tx>
            <c:strRef>
              <c:f>Aba!$Z$1</c:f>
              <c:strCache>
                <c:ptCount val="1"/>
                <c:pt idx="0">
                  <c:v>C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Z$2:$Z$47</c:f>
              <c:numCache>
                <c:formatCode>General</c:formatCode>
                <c:ptCount val="46"/>
                <c:pt idx="0">
                  <c:v>0</c:v>
                </c:pt>
                <c:pt idx="1">
                  <c:v>7.0000000000000062E-3</c:v>
                </c:pt>
                <c:pt idx="2">
                  <c:v>1.3000000000000012E-2</c:v>
                </c:pt>
                <c:pt idx="3">
                  <c:v>1.8000000000000016E-2</c:v>
                </c:pt>
                <c:pt idx="4">
                  <c:v>2.200000000000002E-2</c:v>
                </c:pt>
                <c:pt idx="5">
                  <c:v>2.4000000000000021E-2</c:v>
                </c:pt>
                <c:pt idx="6">
                  <c:v>2.6999999999999996E-2</c:v>
                </c:pt>
                <c:pt idx="7">
                  <c:v>2.8999999999999998E-2</c:v>
                </c:pt>
                <c:pt idx="8">
                  <c:v>3.1E-2</c:v>
                </c:pt>
                <c:pt idx="9">
                  <c:v>3.1E-2</c:v>
                </c:pt>
                <c:pt idx="10">
                  <c:v>3.2000000000000001E-2</c:v>
                </c:pt>
                <c:pt idx="11">
                  <c:v>3.2000000000000001E-2</c:v>
                </c:pt>
                <c:pt idx="12">
                  <c:v>3.2000000000000001E-2</c:v>
                </c:pt>
                <c:pt idx="13">
                  <c:v>3.1E-2</c:v>
                </c:pt>
                <c:pt idx="14">
                  <c:v>3.1E-2</c:v>
                </c:pt>
                <c:pt idx="15">
                  <c:v>0.03</c:v>
                </c:pt>
                <c:pt idx="16">
                  <c:v>2.8999999999999998E-2</c:v>
                </c:pt>
                <c:pt idx="17">
                  <c:v>2.8999999999999998E-2</c:v>
                </c:pt>
                <c:pt idx="18">
                  <c:v>2.7999999999999997E-2</c:v>
                </c:pt>
                <c:pt idx="19">
                  <c:v>2.7999999999999997E-2</c:v>
                </c:pt>
                <c:pt idx="20">
                  <c:v>2.5999999999999995E-2</c:v>
                </c:pt>
                <c:pt idx="21">
                  <c:v>2.5000000000000022E-2</c:v>
                </c:pt>
                <c:pt idx="22">
                  <c:v>2.5000000000000022E-2</c:v>
                </c:pt>
                <c:pt idx="23">
                  <c:v>2.4000000000000021E-2</c:v>
                </c:pt>
                <c:pt idx="24">
                  <c:v>2.300000000000002E-2</c:v>
                </c:pt>
                <c:pt idx="25">
                  <c:v>2.200000000000002E-2</c:v>
                </c:pt>
                <c:pt idx="26">
                  <c:v>2.200000000000002E-2</c:v>
                </c:pt>
                <c:pt idx="27">
                  <c:v>2.0000000000000018E-2</c:v>
                </c:pt>
                <c:pt idx="28">
                  <c:v>2.0000000000000018E-2</c:v>
                </c:pt>
                <c:pt idx="29">
                  <c:v>1.9000000000000017E-2</c:v>
                </c:pt>
                <c:pt idx="30">
                  <c:v>1.8000000000000016E-2</c:v>
                </c:pt>
                <c:pt idx="31">
                  <c:v>1.8000000000000016E-2</c:v>
                </c:pt>
                <c:pt idx="32">
                  <c:v>1.6000000000000014E-2</c:v>
                </c:pt>
                <c:pt idx="33">
                  <c:v>1.6000000000000014E-2</c:v>
                </c:pt>
                <c:pt idx="34">
                  <c:v>1.5000000000000013E-2</c:v>
                </c:pt>
                <c:pt idx="35">
                  <c:v>1.5000000000000013E-2</c:v>
                </c:pt>
                <c:pt idx="36">
                  <c:v>1.4000000000000012E-2</c:v>
                </c:pt>
                <c:pt idx="37">
                  <c:v>1.30000000000000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AE-48EE-912C-830D3362C241}"/>
            </c:ext>
          </c:extLst>
        </c:ser>
        <c:ser>
          <c:idx val="3"/>
          <c:order val="3"/>
          <c:tx>
            <c:strRef>
              <c:f>Aba!$AA$1</c:f>
              <c:strCache>
                <c:ptCount val="1"/>
                <c:pt idx="0">
                  <c:v>CP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ba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</c:numCache>
            </c:numRef>
          </c:xVal>
          <c:yVal>
            <c:numRef>
              <c:f>Aba!$AA$2:$AA$47</c:f>
              <c:numCache>
                <c:formatCode>General</c:formatCode>
                <c:ptCount val="46"/>
                <c:pt idx="0">
                  <c:v>0</c:v>
                </c:pt>
                <c:pt idx="1">
                  <c:v>1.0000000000000009E-3</c:v>
                </c:pt>
                <c:pt idx="2">
                  <c:v>1.0000000000000009E-3</c:v>
                </c:pt>
                <c:pt idx="3">
                  <c:v>3.0000000000000027E-3</c:v>
                </c:pt>
                <c:pt idx="4">
                  <c:v>3.0000000000000027E-3</c:v>
                </c:pt>
                <c:pt idx="5">
                  <c:v>4.0000000000000036E-3</c:v>
                </c:pt>
                <c:pt idx="6">
                  <c:v>4.0000000000000036E-3</c:v>
                </c:pt>
                <c:pt idx="7">
                  <c:v>5.0000000000000044E-3</c:v>
                </c:pt>
                <c:pt idx="8">
                  <c:v>5.0000000000000044E-3</c:v>
                </c:pt>
                <c:pt idx="9">
                  <c:v>5.0000000000000044E-3</c:v>
                </c:pt>
                <c:pt idx="10">
                  <c:v>6.0000000000000053E-3</c:v>
                </c:pt>
                <c:pt idx="11">
                  <c:v>6.0000000000000053E-3</c:v>
                </c:pt>
                <c:pt idx="12">
                  <c:v>6.0000000000000053E-3</c:v>
                </c:pt>
                <c:pt idx="13">
                  <c:v>7.0000000000000062E-3</c:v>
                </c:pt>
                <c:pt idx="14">
                  <c:v>7.0000000000000062E-3</c:v>
                </c:pt>
                <c:pt idx="15">
                  <c:v>7.0000000000000062E-3</c:v>
                </c:pt>
                <c:pt idx="16">
                  <c:v>8.0000000000000071E-3</c:v>
                </c:pt>
                <c:pt idx="17">
                  <c:v>8.0000000000000071E-3</c:v>
                </c:pt>
                <c:pt idx="18">
                  <c:v>8.0000000000000071E-3</c:v>
                </c:pt>
                <c:pt idx="19">
                  <c:v>8.0000000000000071E-3</c:v>
                </c:pt>
                <c:pt idx="20">
                  <c:v>8.0000000000000071E-3</c:v>
                </c:pt>
                <c:pt idx="21">
                  <c:v>8.0000000000000071E-3</c:v>
                </c:pt>
                <c:pt idx="22">
                  <c:v>8.0000000000000071E-3</c:v>
                </c:pt>
                <c:pt idx="23">
                  <c:v>8.0000000000000071E-3</c:v>
                </c:pt>
                <c:pt idx="24">
                  <c:v>8.0000000000000071E-3</c:v>
                </c:pt>
                <c:pt idx="25">
                  <c:v>8.0000000000000071E-3</c:v>
                </c:pt>
                <c:pt idx="26">
                  <c:v>8.0000000000000071E-3</c:v>
                </c:pt>
                <c:pt idx="27">
                  <c:v>8.0000000000000071E-3</c:v>
                </c:pt>
                <c:pt idx="28">
                  <c:v>8.0000000000000071E-3</c:v>
                </c:pt>
                <c:pt idx="29">
                  <c:v>8.0000000000000071E-3</c:v>
                </c:pt>
                <c:pt idx="30">
                  <c:v>7.0000000000000062E-3</c:v>
                </c:pt>
                <c:pt idx="31">
                  <c:v>8.0000000000000071E-3</c:v>
                </c:pt>
                <c:pt idx="32">
                  <c:v>7.0000000000000062E-3</c:v>
                </c:pt>
                <c:pt idx="33">
                  <c:v>7.0000000000000062E-3</c:v>
                </c:pt>
                <c:pt idx="34">
                  <c:v>7.0000000000000062E-3</c:v>
                </c:pt>
                <c:pt idx="35">
                  <c:v>7.0000000000000062E-3</c:v>
                </c:pt>
                <c:pt idx="36">
                  <c:v>7.0000000000000062E-3</c:v>
                </c:pt>
                <c:pt idx="37">
                  <c:v>7.00000000000000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AE-48EE-912C-830D3362C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211040"/>
        <c:axId val="634211696"/>
      </c:scatterChart>
      <c:valAx>
        <c:axId val="63421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11696"/>
        <c:crosses val="autoZero"/>
        <c:crossBetween val="midCat"/>
      </c:valAx>
      <c:valAx>
        <c:axId val="63421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11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</xdr:colOff>
      <xdr:row>11</xdr:row>
      <xdr:rowOff>38100</xdr:rowOff>
    </xdr:from>
    <xdr:to>
      <xdr:col>23</xdr:col>
      <xdr:colOff>3524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11</xdr:row>
      <xdr:rowOff>38100</xdr:rowOff>
    </xdr:from>
    <xdr:to>
      <xdr:col>22</xdr:col>
      <xdr:colOff>352425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11</xdr:row>
      <xdr:rowOff>38100</xdr:rowOff>
    </xdr:from>
    <xdr:to>
      <xdr:col>22</xdr:col>
      <xdr:colOff>352425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625</xdr:colOff>
      <xdr:row>11</xdr:row>
      <xdr:rowOff>38100</xdr:rowOff>
    </xdr:from>
    <xdr:to>
      <xdr:col>25</xdr:col>
      <xdr:colOff>352425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</xdr:colOff>
      <xdr:row>11</xdr:row>
      <xdr:rowOff>38100</xdr:rowOff>
    </xdr:from>
    <xdr:to>
      <xdr:col>23</xdr:col>
      <xdr:colOff>352425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</xdr:colOff>
      <xdr:row>11</xdr:row>
      <xdr:rowOff>38100</xdr:rowOff>
    </xdr:from>
    <xdr:to>
      <xdr:col>23</xdr:col>
      <xdr:colOff>3524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7"/>
  <sheetViews>
    <sheetView topLeftCell="P1" workbookViewId="0">
      <selection activeCell="AD10" sqref="AD10:AD15"/>
    </sheetView>
  </sheetViews>
  <sheetFormatPr defaultRowHeight="14.5" x14ac:dyDescent="0.35"/>
  <sheetData>
    <row r="1" spans="1:35" x14ac:dyDescent="0.3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8</v>
      </c>
      <c r="O1" t="s">
        <v>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8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8</v>
      </c>
    </row>
    <row r="2" spans="1:35" x14ac:dyDescent="0.35">
      <c r="A2">
        <v>0</v>
      </c>
      <c r="B2">
        <v>0.14799999999999999</v>
      </c>
      <c r="C2">
        <v>0.153</v>
      </c>
      <c r="D2">
        <v>0.16300000000000001</v>
      </c>
      <c r="E2">
        <v>0.16700000000000001</v>
      </c>
      <c r="F2">
        <v>9.6000000000000002E-2</v>
      </c>
      <c r="G2">
        <v>6.3E-2</v>
      </c>
      <c r="H2">
        <v>0.152</v>
      </c>
      <c r="I2">
        <v>0.158</v>
      </c>
      <c r="J2">
        <v>0.16500000000000001</v>
      </c>
      <c r="K2">
        <v>0.187</v>
      </c>
      <c r="L2">
        <v>0.108</v>
      </c>
      <c r="M2">
        <v>5.8000000000000003E-2</v>
      </c>
      <c r="O2">
        <v>0</v>
      </c>
      <c r="P2">
        <f>B10-B$10</f>
        <v>0</v>
      </c>
      <c r="Q2">
        <f t="shared" ref="Q2:AA2" si="0">C10-C$1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</row>
    <row r="3" spans="1:35" x14ac:dyDescent="0.35">
      <c r="A3">
        <v>60</v>
      </c>
      <c r="B3">
        <v>0.16300000000000001</v>
      </c>
      <c r="C3">
        <v>0.17100000000000001</v>
      </c>
      <c r="D3">
        <v>0.188</v>
      </c>
      <c r="E3">
        <v>0.185</v>
      </c>
      <c r="F3">
        <v>0.105</v>
      </c>
      <c r="G3">
        <v>6.8000000000000005E-2</v>
      </c>
      <c r="H3">
        <v>0.16700000000000001</v>
      </c>
      <c r="I3">
        <v>0.17399999999999999</v>
      </c>
      <c r="J3">
        <v>0.187</v>
      </c>
      <c r="K3">
        <v>0.20300000000000001</v>
      </c>
      <c r="L3">
        <v>0.11700000000000001</v>
      </c>
      <c r="M3">
        <v>0.06</v>
      </c>
      <c r="O3">
        <v>60</v>
      </c>
      <c r="P3">
        <f t="shared" ref="P3:P39" si="1">B11-B$10</f>
        <v>3.6999999999999977E-2</v>
      </c>
      <c r="Q3">
        <f t="shared" ref="Q3:Q39" si="2">C11-C$10</f>
        <v>3.7999999999999978E-2</v>
      </c>
      <c r="R3">
        <f t="shared" ref="R3:R39" si="3">D11-D$10</f>
        <v>3.8999999999999979E-2</v>
      </c>
      <c r="S3">
        <f t="shared" ref="S3:S39" si="4">E11-E$10</f>
        <v>2.5999999999999968E-2</v>
      </c>
      <c r="T3">
        <f t="shared" ref="T3:T39" si="5">F11-F$10</f>
        <v>6.9999999999999785E-3</v>
      </c>
      <c r="U3">
        <f t="shared" ref="U3:U39" si="6">G11-G$10</f>
        <v>2.0000000000000018E-3</v>
      </c>
      <c r="V3">
        <f t="shared" ref="V3:V39" si="7">H11-H$10</f>
        <v>3.7999999999999978E-2</v>
      </c>
      <c r="W3">
        <f t="shared" ref="W3:W39" si="8">I11-I$10</f>
        <v>4.2000000000000037E-2</v>
      </c>
      <c r="X3">
        <f t="shared" ref="X3:X39" si="9">J11-J$10</f>
        <v>4.6000000000000041E-2</v>
      </c>
      <c r="Y3">
        <f t="shared" ref="Y3:Y39" si="10">K11-K$10</f>
        <v>2.200000000000002E-2</v>
      </c>
      <c r="Z3">
        <f t="shared" ref="Z3:Z39" si="11">L11-L$10</f>
        <v>7.0000000000000062E-3</v>
      </c>
      <c r="AA3">
        <f t="shared" ref="AA3:AA39" si="12">M11-M$10</f>
        <v>1.0000000000000009E-3</v>
      </c>
    </row>
    <row r="4" spans="1:35" x14ac:dyDescent="0.35">
      <c r="A4">
        <v>120</v>
      </c>
      <c r="B4">
        <v>0.18</v>
      </c>
      <c r="C4">
        <v>0.192</v>
      </c>
      <c r="D4">
        <v>0.218</v>
      </c>
      <c r="E4">
        <v>0.20300000000000001</v>
      </c>
      <c r="F4">
        <v>0.114</v>
      </c>
      <c r="G4">
        <v>7.2999999999999995E-2</v>
      </c>
      <c r="H4">
        <v>0.184</v>
      </c>
      <c r="I4">
        <v>0.192</v>
      </c>
      <c r="J4">
        <v>0.21299999999999999</v>
      </c>
      <c r="K4">
        <v>0.219</v>
      </c>
      <c r="L4">
        <v>0.127</v>
      </c>
      <c r="M4">
        <v>6.3E-2</v>
      </c>
      <c r="O4">
        <v>120</v>
      </c>
      <c r="P4">
        <f t="shared" si="1"/>
        <v>7.3999999999999955E-2</v>
      </c>
      <c r="Q4">
        <f t="shared" si="2"/>
        <v>7.400000000000001E-2</v>
      </c>
      <c r="R4">
        <f t="shared" si="3"/>
        <v>7.6000000000000012E-2</v>
      </c>
      <c r="S4">
        <f t="shared" si="4"/>
        <v>4.9999999999999989E-2</v>
      </c>
      <c r="T4">
        <f t="shared" si="5"/>
        <v>1.2999999999999984E-2</v>
      </c>
      <c r="U4">
        <f t="shared" si="6"/>
        <v>4.0000000000000036E-3</v>
      </c>
      <c r="V4">
        <f t="shared" si="7"/>
        <v>7.5000000000000011E-2</v>
      </c>
      <c r="W4">
        <f t="shared" si="8"/>
        <v>8.3000000000000018E-2</v>
      </c>
      <c r="X4">
        <f t="shared" si="9"/>
        <v>0.10200000000000004</v>
      </c>
      <c r="Y4">
        <f t="shared" si="10"/>
        <v>4.3999999999999984E-2</v>
      </c>
      <c r="Z4">
        <f t="shared" si="11"/>
        <v>1.3000000000000012E-2</v>
      </c>
      <c r="AA4">
        <f t="shared" si="12"/>
        <v>1.0000000000000009E-3</v>
      </c>
    </row>
    <row r="5" spans="1:35" x14ac:dyDescent="0.35">
      <c r="A5">
        <v>180</v>
      </c>
      <c r="B5">
        <v>0.2</v>
      </c>
      <c r="C5">
        <v>0.216</v>
      </c>
      <c r="D5">
        <v>0.246</v>
      </c>
      <c r="E5">
        <v>0.222</v>
      </c>
      <c r="F5">
        <v>0.124</v>
      </c>
      <c r="G5">
        <v>7.8E-2</v>
      </c>
      <c r="H5">
        <v>0.20300000000000001</v>
      </c>
      <c r="I5">
        <v>0.214</v>
      </c>
      <c r="J5">
        <v>0.23899999999999999</v>
      </c>
      <c r="K5">
        <v>0.23400000000000001</v>
      </c>
      <c r="L5">
        <v>0.13600000000000001</v>
      </c>
      <c r="M5">
        <v>6.6000000000000003E-2</v>
      </c>
      <c r="O5">
        <v>180</v>
      </c>
      <c r="P5">
        <f t="shared" si="1"/>
        <v>0.11099999999999999</v>
      </c>
      <c r="Q5">
        <f t="shared" si="2"/>
        <v>0.11099999999999999</v>
      </c>
      <c r="R5">
        <f t="shared" si="3"/>
        <v>0.11300000000000004</v>
      </c>
      <c r="S5">
        <f t="shared" si="4"/>
        <v>7.5000000000000011E-2</v>
      </c>
      <c r="T5">
        <f t="shared" si="5"/>
        <v>1.6999999999999987E-2</v>
      </c>
      <c r="U5">
        <f t="shared" si="6"/>
        <v>6.9999999999999923E-3</v>
      </c>
      <c r="V5">
        <f t="shared" si="7"/>
        <v>0.11199999999999999</v>
      </c>
      <c r="W5">
        <f t="shared" si="8"/>
        <v>0.122</v>
      </c>
      <c r="X5">
        <f t="shared" si="9"/>
        <v>0.14500000000000002</v>
      </c>
      <c r="Y5">
        <f t="shared" si="10"/>
        <v>6.8000000000000005E-2</v>
      </c>
      <c r="Z5">
        <f t="shared" si="11"/>
        <v>1.8000000000000016E-2</v>
      </c>
      <c r="AA5">
        <f t="shared" si="12"/>
        <v>3.0000000000000027E-3</v>
      </c>
    </row>
    <row r="6" spans="1:35" x14ac:dyDescent="0.35">
      <c r="A6">
        <v>240</v>
      </c>
      <c r="B6">
        <v>0.22600000000000001</v>
      </c>
      <c r="C6">
        <v>0.24299999999999999</v>
      </c>
      <c r="D6">
        <v>0.27500000000000002</v>
      </c>
      <c r="E6">
        <v>0.23799999999999999</v>
      </c>
      <c r="F6">
        <v>0.13300000000000001</v>
      </c>
      <c r="G6">
        <v>8.2000000000000003E-2</v>
      </c>
      <c r="H6">
        <v>0.223</v>
      </c>
      <c r="I6">
        <v>0.23799999999999999</v>
      </c>
      <c r="J6">
        <v>0.26400000000000001</v>
      </c>
      <c r="K6">
        <v>0.25</v>
      </c>
      <c r="L6">
        <v>0.14499999999999999</v>
      </c>
      <c r="M6">
        <v>6.8000000000000005E-2</v>
      </c>
      <c r="O6">
        <v>240</v>
      </c>
      <c r="P6">
        <f t="shared" si="1"/>
        <v>0.14699999999999996</v>
      </c>
      <c r="Q6">
        <f t="shared" si="2"/>
        <v>0.14700000000000002</v>
      </c>
      <c r="R6">
        <f t="shared" si="3"/>
        <v>0.14899999999999997</v>
      </c>
      <c r="S6">
        <f t="shared" si="4"/>
        <v>9.7999999999999976E-2</v>
      </c>
      <c r="T6">
        <f t="shared" si="5"/>
        <v>1.8999999999999989E-2</v>
      </c>
      <c r="U6">
        <f t="shared" si="6"/>
        <v>7.9999999999999932E-3</v>
      </c>
      <c r="V6">
        <f t="shared" si="7"/>
        <v>0.14700000000000002</v>
      </c>
      <c r="W6">
        <f t="shared" si="8"/>
        <v>0.15900000000000003</v>
      </c>
      <c r="X6">
        <f t="shared" si="9"/>
        <v>0.18000000000000005</v>
      </c>
      <c r="Y6">
        <f t="shared" si="10"/>
        <v>9.0000000000000024E-2</v>
      </c>
      <c r="Z6">
        <f t="shared" si="11"/>
        <v>2.200000000000002E-2</v>
      </c>
      <c r="AA6">
        <f t="shared" si="12"/>
        <v>3.0000000000000027E-3</v>
      </c>
      <c r="AD6">
        <f>AVERAGE(P10,V10)</f>
        <v>0.28199999999999997</v>
      </c>
      <c r="AE6">
        <f t="shared" ref="AE6:AI6" si="13">AVERAGE(Q10,W10)</f>
        <v>0.28600000000000003</v>
      </c>
      <c r="AF6">
        <f t="shared" si="13"/>
        <v>0.29449999999999998</v>
      </c>
      <c r="AG6">
        <f t="shared" si="13"/>
        <v>0.18049999999999999</v>
      </c>
      <c r="AH6">
        <f t="shared" si="13"/>
        <v>2.6999999999999996E-2</v>
      </c>
      <c r="AI6">
        <f t="shared" si="13"/>
        <v>9.0000000000000011E-3</v>
      </c>
    </row>
    <row r="7" spans="1:35" x14ac:dyDescent="0.35">
      <c r="A7">
        <v>300</v>
      </c>
      <c r="B7">
        <v>0.25700000000000001</v>
      </c>
      <c r="C7">
        <v>0.27200000000000002</v>
      </c>
      <c r="D7">
        <v>0.307</v>
      </c>
      <c r="E7">
        <v>0.253</v>
      </c>
      <c r="F7">
        <v>0.14099999999999999</v>
      </c>
      <c r="G7">
        <v>8.6999999999999994E-2</v>
      </c>
      <c r="H7">
        <v>0.245</v>
      </c>
      <c r="I7">
        <v>0.26300000000000001</v>
      </c>
      <c r="J7">
        <v>0.28899999999999998</v>
      </c>
      <c r="K7">
        <v>0.26700000000000002</v>
      </c>
      <c r="L7">
        <v>0.153</v>
      </c>
      <c r="M7">
        <v>7.0999999999999994E-2</v>
      </c>
      <c r="O7">
        <v>300</v>
      </c>
      <c r="P7">
        <f t="shared" si="1"/>
        <v>0.182</v>
      </c>
      <c r="Q7">
        <f t="shared" si="2"/>
        <v>0.18199999999999994</v>
      </c>
      <c r="R7">
        <f t="shared" si="3"/>
        <v>0.183</v>
      </c>
      <c r="S7">
        <f t="shared" si="4"/>
        <v>0.121</v>
      </c>
      <c r="T7">
        <f t="shared" si="5"/>
        <v>2.0999999999999991E-2</v>
      </c>
      <c r="U7">
        <f t="shared" si="6"/>
        <v>9.999999999999995E-3</v>
      </c>
      <c r="V7">
        <f t="shared" si="7"/>
        <v>0.18099999999999999</v>
      </c>
      <c r="W7">
        <f t="shared" si="8"/>
        <v>0.19500000000000006</v>
      </c>
      <c r="X7">
        <f t="shared" si="9"/>
        <v>0.21099999999999997</v>
      </c>
      <c r="Y7">
        <f t="shared" si="10"/>
        <v>0.11099999999999999</v>
      </c>
      <c r="Z7">
        <f t="shared" si="11"/>
        <v>2.4000000000000021E-2</v>
      </c>
      <c r="AA7">
        <f t="shared" si="12"/>
        <v>4.0000000000000036E-3</v>
      </c>
      <c r="AD7">
        <f>STDEV(P10,V10)</f>
        <v>0</v>
      </c>
      <c r="AE7">
        <f t="shared" ref="AE7:AI7" si="14">STDEV(Q10,W10)</f>
        <v>8.4852813742385784E-3</v>
      </c>
      <c r="AF7">
        <f t="shared" si="14"/>
        <v>1.7677669529663743E-2</v>
      </c>
      <c r="AG7">
        <f t="shared" si="14"/>
        <v>1.0606601717798222E-2</v>
      </c>
      <c r="AH7">
        <f t="shared" si="14"/>
        <v>5.6568542494923723E-3</v>
      </c>
      <c r="AI7">
        <f t="shared" si="14"/>
        <v>5.6568542494923749E-3</v>
      </c>
    </row>
    <row r="8" spans="1:35" x14ac:dyDescent="0.35">
      <c r="A8">
        <v>360</v>
      </c>
      <c r="B8">
        <v>0.28699999999999998</v>
      </c>
      <c r="C8">
        <v>0.308</v>
      </c>
      <c r="D8">
        <v>0.34799999999999998</v>
      </c>
      <c r="E8">
        <v>0.27300000000000002</v>
      </c>
      <c r="F8">
        <v>0.15</v>
      </c>
      <c r="G8">
        <v>0.09</v>
      </c>
      <c r="H8">
        <v>0.26600000000000001</v>
      </c>
      <c r="I8">
        <v>0.28799999999999998</v>
      </c>
      <c r="J8">
        <v>0.312</v>
      </c>
      <c r="K8">
        <v>0.28199999999999997</v>
      </c>
      <c r="L8">
        <v>0.16200000000000001</v>
      </c>
      <c r="M8">
        <v>7.1999999999999995E-2</v>
      </c>
      <c r="O8">
        <v>360</v>
      </c>
      <c r="P8">
        <f t="shared" si="1"/>
        <v>0.21600000000000003</v>
      </c>
      <c r="Q8">
        <f t="shared" si="2"/>
        <v>0.21599999999999997</v>
      </c>
      <c r="R8">
        <f t="shared" si="3"/>
        <v>0.21800000000000003</v>
      </c>
      <c r="S8">
        <f t="shared" si="4"/>
        <v>0.14299999999999996</v>
      </c>
      <c r="T8">
        <f t="shared" si="5"/>
        <v>2.1999999999999992E-2</v>
      </c>
      <c r="U8">
        <f t="shared" si="6"/>
        <v>1.0999999999999996E-2</v>
      </c>
      <c r="V8">
        <f t="shared" si="7"/>
        <v>0.21500000000000002</v>
      </c>
      <c r="W8">
        <f t="shared" si="8"/>
        <v>0.22799999999999998</v>
      </c>
      <c r="X8">
        <f t="shared" si="9"/>
        <v>0.24099999999999999</v>
      </c>
      <c r="Y8">
        <f t="shared" si="10"/>
        <v>0.13200000000000001</v>
      </c>
      <c r="Z8">
        <f t="shared" si="11"/>
        <v>2.6999999999999996E-2</v>
      </c>
      <c r="AA8">
        <f t="shared" si="12"/>
        <v>4.0000000000000036E-3</v>
      </c>
    </row>
    <row r="9" spans="1:35" x14ac:dyDescent="0.35">
      <c r="A9">
        <v>420</v>
      </c>
      <c r="B9">
        <v>0.309</v>
      </c>
      <c r="C9">
        <v>0.34699999999999998</v>
      </c>
      <c r="D9">
        <v>0.39500000000000002</v>
      </c>
      <c r="E9">
        <v>0.29799999999999999</v>
      </c>
      <c r="F9">
        <v>0.158</v>
      </c>
      <c r="G9">
        <v>9.4E-2</v>
      </c>
      <c r="H9">
        <v>0.28499999999999998</v>
      </c>
      <c r="I9">
        <v>0.32</v>
      </c>
      <c r="J9">
        <v>0.33400000000000002</v>
      </c>
      <c r="K9">
        <v>0.29499999999999998</v>
      </c>
      <c r="L9">
        <v>0.17</v>
      </c>
      <c r="M9">
        <v>7.3999999999999996E-2</v>
      </c>
      <c r="O9">
        <v>420</v>
      </c>
      <c r="P9">
        <f t="shared" si="1"/>
        <v>0.24899999999999994</v>
      </c>
      <c r="Q9">
        <f t="shared" si="2"/>
        <v>0.249</v>
      </c>
      <c r="R9">
        <f t="shared" si="3"/>
        <v>0.25000000000000006</v>
      </c>
      <c r="S9">
        <f t="shared" si="4"/>
        <v>0.16499999999999998</v>
      </c>
      <c r="T9">
        <f t="shared" si="5"/>
        <v>2.2999999999999993E-2</v>
      </c>
      <c r="U9">
        <f t="shared" si="6"/>
        <v>1.1999999999999997E-2</v>
      </c>
      <c r="V9">
        <f t="shared" si="7"/>
        <v>0.24799999999999994</v>
      </c>
      <c r="W9">
        <f t="shared" si="8"/>
        <v>0.26</v>
      </c>
      <c r="X9">
        <f t="shared" si="9"/>
        <v>0.27400000000000002</v>
      </c>
      <c r="Y9">
        <f t="shared" si="10"/>
        <v>0.15300000000000002</v>
      </c>
      <c r="Z9">
        <f t="shared" si="11"/>
        <v>2.8999999999999998E-2</v>
      </c>
      <c r="AA9">
        <f t="shared" si="12"/>
        <v>5.0000000000000044E-3</v>
      </c>
      <c r="AD9" t="s">
        <v>9</v>
      </c>
      <c r="AE9" t="s">
        <v>10</v>
      </c>
    </row>
    <row r="10" spans="1:35" x14ac:dyDescent="0.35">
      <c r="A10">
        <v>480</v>
      </c>
      <c r="B10">
        <v>0.33900000000000002</v>
      </c>
      <c r="C10">
        <v>0.38500000000000001</v>
      </c>
      <c r="D10">
        <v>0.437</v>
      </c>
      <c r="E10">
        <v>0.32600000000000001</v>
      </c>
      <c r="F10">
        <v>0.16700000000000001</v>
      </c>
      <c r="G10">
        <v>9.7000000000000003E-2</v>
      </c>
      <c r="H10">
        <v>0.31900000000000001</v>
      </c>
      <c r="I10">
        <v>0.36</v>
      </c>
      <c r="J10">
        <v>0.35799999999999998</v>
      </c>
      <c r="K10">
        <v>0.313</v>
      </c>
      <c r="L10">
        <v>0.17799999999999999</v>
      </c>
      <c r="M10">
        <v>7.5999999999999998E-2</v>
      </c>
      <c r="O10">
        <v>480</v>
      </c>
      <c r="P10">
        <f t="shared" si="1"/>
        <v>0.28199999999999997</v>
      </c>
      <c r="Q10">
        <f t="shared" si="2"/>
        <v>0.28000000000000003</v>
      </c>
      <c r="R10">
        <f t="shared" si="3"/>
        <v>0.28199999999999997</v>
      </c>
      <c r="S10">
        <f t="shared" si="4"/>
        <v>0.188</v>
      </c>
      <c r="T10">
        <f t="shared" si="5"/>
        <v>2.2999999999999993E-2</v>
      </c>
      <c r="U10">
        <f t="shared" si="6"/>
        <v>1.2999999999999998E-2</v>
      </c>
      <c r="V10">
        <f t="shared" si="7"/>
        <v>0.28199999999999997</v>
      </c>
      <c r="W10">
        <f t="shared" si="8"/>
        <v>0.29200000000000004</v>
      </c>
      <c r="X10">
        <f t="shared" si="9"/>
        <v>0.30700000000000005</v>
      </c>
      <c r="Y10">
        <f t="shared" si="10"/>
        <v>0.17299999999999999</v>
      </c>
      <c r="Z10">
        <f t="shared" si="11"/>
        <v>3.1E-2</v>
      </c>
      <c r="AA10">
        <f t="shared" si="12"/>
        <v>5.0000000000000044E-3</v>
      </c>
      <c r="AC10" t="s">
        <v>1</v>
      </c>
      <c r="AD10">
        <f>AD6</f>
        <v>0.28199999999999997</v>
      </c>
      <c r="AE10">
        <f>AD7</f>
        <v>0</v>
      </c>
    </row>
    <row r="11" spans="1:35" x14ac:dyDescent="0.35">
      <c r="A11">
        <v>540</v>
      </c>
      <c r="B11">
        <v>0.376</v>
      </c>
      <c r="C11">
        <v>0.42299999999999999</v>
      </c>
      <c r="D11">
        <v>0.47599999999999998</v>
      </c>
      <c r="E11">
        <v>0.35199999999999998</v>
      </c>
      <c r="F11">
        <v>0.17399999999999999</v>
      </c>
      <c r="G11">
        <v>9.9000000000000005E-2</v>
      </c>
      <c r="H11">
        <v>0.35699999999999998</v>
      </c>
      <c r="I11">
        <v>0.40200000000000002</v>
      </c>
      <c r="J11">
        <v>0.40400000000000003</v>
      </c>
      <c r="K11">
        <v>0.33500000000000002</v>
      </c>
      <c r="L11">
        <v>0.185</v>
      </c>
      <c r="M11">
        <v>7.6999999999999999E-2</v>
      </c>
      <c r="O11">
        <v>540</v>
      </c>
      <c r="P11">
        <f t="shared" si="1"/>
        <v>0.314</v>
      </c>
      <c r="Q11">
        <f t="shared" si="2"/>
        <v>0.30999999999999994</v>
      </c>
      <c r="R11">
        <f t="shared" si="3"/>
        <v>0.313</v>
      </c>
      <c r="S11">
        <f t="shared" si="4"/>
        <v>0.21000000000000002</v>
      </c>
      <c r="T11">
        <f t="shared" si="5"/>
        <v>2.2999999999999993E-2</v>
      </c>
      <c r="U11">
        <f t="shared" si="6"/>
        <v>1.3999999999999999E-2</v>
      </c>
      <c r="V11">
        <f t="shared" si="7"/>
        <v>0.314</v>
      </c>
      <c r="W11">
        <f t="shared" si="8"/>
        <v>0.32100000000000006</v>
      </c>
      <c r="X11">
        <f t="shared" si="9"/>
        <v>0.33899999999999997</v>
      </c>
      <c r="Y11">
        <f t="shared" si="10"/>
        <v>0.193</v>
      </c>
      <c r="Z11">
        <f t="shared" si="11"/>
        <v>3.1E-2</v>
      </c>
      <c r="AA11">
        <f t="shared" si="12"/>
        <v>5.0000000000000044E-3</v>
      </c>
      <c r="AC11" t="s">
        <v>2</v>
      </c>
      <c r="AD11">
        <f>AE6</f>
        <v>0.28600000000000003</v>
      </c>
      <c r="AE11">
        <f>AE7</f>
        <v>8.4852813742385784E-3</v>
      </c>
    </row>
    <row r="12" spans="1:35" x14ac:dyDescent="0.35">
      <c r="A12">
        <v>600</v>
      </c>
      <c r="B12">
        <v>0.41299999999999998</v>
      </c>
      <c r="C12">
        <v>0.45900000000000002</v>
      </c>
      <c r="D12">
        <v>0.51300000000000001</v>
      </c>
      <c r="E12">
        <v>0.376</v>
      </c>
      <c r="F12">
        <v>0.18</v>
      </c>
      <c r="G12">
        <v>0.10100000000000001</v>
      </c>
      <c r="H12">
        <v>0.39400000000000002</v>
      </c>
      <c r="I12">
        <v>0.443</v>
      </c>
      <c r="J12">
        <v>0.46</v>
      </c>
      <c r="K12">
        <v>0.35699999999999998</v>
      </c>
      <c r="L12">
        <v>0.191</v>
      </c>
      <c r="M12">
        <v>7.6999999999999999E-2</v>
      </c>
      <c r="O12">
        <v>600</v>
      </c>
      <c r="P12">
        <f t="shared" si="1"/>
        <v>0.34400000000000003</v>
      </c>
      <c r="Q12">
        <f t="shared" si="2"/>
        <v>0.33899999999999997</v>
      </c>
      <c r="R12">
        <f t="shared" si="3"/>
        <v>0.34200000000000003</v>
      </c>
      <c r="S12">
        <f t="shared" si="4"/>
        <v>0.23200000000000004</v>
      </c>
      <c r="T12">
        <f t="shared" si="5"/>
        <v>2.2999999999999993E-2</v>
      </c>
      <c r="U12">
        <f t="shared" si="6"/>
        <v>1.4999999999999999E-2</v>
      </c>
      <c r="V12">
        <f t="shared" si="7"/>
        <v>0.34600000000000003</v>
      </c>
      <c r="W12">
        <f t="shared" si="8"/>
        <v>0.34899999999999998</v>
      </c>
      <c r="X12">
        <f t="shared" si="9"/>
        <v>0.37</v>
      </c>
      <c r="Y12">
        <f t="shared" si="10"/>
        <v>0.21300000000000002</v>
      </c>
      <c r="Z12">
        <f t="shared" si="11"/>
        <v>3.2000000000000001E-2</v>
      </c>
      <c r="AA12">
        <f t="shared" si="12"/>
        <v>6.0000000000000053E-3</v>
      </c>
      <c r="AC12" t="s">
        <v>3</v>
      </c>
      <c r="AD12">
        <f>AF6</f>
        <v>0.29449999999999998</v>
      </c>
      <c r="AE12">
        <f>AF7</f>
        <v>1.7677669529663743E-2</v>
      </c>
    </row>
    <row r="13" spans="1:35" x14ac:dyDescent="0.35">
      <c r="A13">
        <v>660</v>
      </c>
      <c r="B13">
        <v>0.45</v>
      </c>
      <c r="C13">
        <v>0.496</v>
      </c>
      <c r="D13">
        <v>0.55000000000000004</v>
      </c>
      <c r="E13">
        <v>0.40100000000000002</v>
      </c>
      <c r="F13">
        <v>0.184</v>
      </c>
      <c r="G13">
        <v>0.104</v>
      </c>
      <c r="H13">
        <v>0.43099999999999999</v>
      </c>
      <c r="I13">
        <v>0.48199999999999998</v>
      </c>
      <c r="J13">
        <v>0.503</v>
      </c>
      <c r="K13">
        <v>0.38100000000000001</v>
      </c>
      <c r="L13">
        <v>0.19600000000000001</v>
      </c>
      <c r="M13">
        <v>7.9000000000000001E-2</v>
      </c>
      <c r="O13">
        <v>660</v>
      </c>
      <c r="P13">
        <f t="shared" si="1"/>
        <v>0.37299999999999994</v>
      </c>
      <c r="Q13">
        <f t="shared" si="2"/>
        <v>0.36599999999999999</v>
      </c>
      <c r="R13">
        <f t="shared" si="3"/>
        <v>0.37000000000000005</v>
      </c>
      <c r="S13">
        <f t="shared" si="4"/>
        <v>0.25299999999999995</v>
      </c>
      <c r="T13">
        <f t="shared" si="5"/>
        <v>2.1999999999999992E-2</v>
      </c>
      <c r="U13">
        <f t="shared" si="6"/>
        <v>1.7000000000000001E-2</v>
      </c>
      <c r="V13">
        <f t="shared" si="7"/>
        <v>0.37599999999999995</v>
      </c>
      <c r="W13">
        <f t="shared" si="8"/>
        <v>0.376</v>
      </c>
      <c r="X13">
        <f t="shared" si="9"/>
        <v>0.39900000000000002</v>
      </c>
      <c r="Y13">
        <f t="shared" si="10"/>
        <v>0.23300000000000004</v>
      </c>
      <c r="Z13">
        <f t="shared" si="11"/>
        <v>3.2000000000000001E-2</v>
      </c>
      <c r="AA13">
        <f t="shared" si="12"/>
        <v>6.0000000000000053E-3</v>
      </c>
      <c r="AC13" t="s">
        <v>4</v>
      </c>
      <c r="AD13">
        <f>AG6</f>
        <v>0.18049999999999999</v>
      </c>
      <c r="AE13">
        <f>AG7</f>
        <v>1.0606601717798222E-2</v>
      </c>
    </row>
    <row r="14" spans="1:35" x14ac:dyDescent="0.35">
      <c r="A14">
        <v>720</v>
      </c>
      <c r="B14">
        <v>0.48599999999999999</v>
      </c>
      <c r="C14">
        <v>0.53200000000000003</v>
      </c>
      <c r="D14">
        <v>0.58599999999999997</v>
      </c>
      <c r="E14">
        <v>0.42399999999999999</v>
      </c>
      <c r="F14">
        <v>0.186</v>
      </c>
      <c r="G14">
        <v>0.105</v>
      </c>
      <c r="H14">
        <v>0.46600000000000003</v>
      </c>
      <c r="I14">
        <v>0.51900000000000002</v>
      </c>
      <c r="J14">
        <v>0.53800000000000003</v>
      </c>
      <c r="K14">
        <v>0.40300000000000002</v>
      </c>
      <c r="L14">
        <v>0.2</v>
      </c>
      <c r="M14">
        <v>7.9000000000000001E-2</v>
      </c>
      <c r="O14">
        <v>720</v>
      </c>
      <c r="P14">
        <f t="shared" si="1"/>
        <v>0.40199999999999997</v>
      </c>
      <c r="Q14">
        <f t="shared" si="2"/>
        <v>0.39100000000000001</v>
      </c>
      <c r="R14">
        <f t="shared" si="3"/>
        <v>0.39699999999999996</v>
      </c>
      <c r="S14">
        <f t="shared" si="4"/>
        <v>0.27499999999999997</v>
      </c>
      <c r="T14">
        <f t="shared" si="5"/>
        <v>2.0999999999999991E-2</v>
      </c>
      <c r="U14">
        <f t="shared" si="6"/>
        <v>1.7000000000000001E-2</v>
      </c>
      <c r="V14">
        <f t="shared" si="7"/>
        <v>0.40499999999999997</v>
      </c>
      <c r="W14">
        <f t="shared" si="8"/>
        <v>0.40300000000000002</v>
      </c>
      <c r="X14">
        <f t="shared" si="9"/>
        <v>0.42900000000000005</v>
      </c>
      <c r="Y14">
        <f t="shared" si="10"/>
        <v>0.25299999999999995</v>
      </c>
      <c r="Z14">
        <f t="shared" si="11"/>
        <v>3.2000000000000001E-2</v>
      </c>
      <c r="AA14">
        <f t="shared" si="12"/>
        <v>6.0000000000000053E-3</v>
      </c>
      <c r="AC14" t="s">
        <v>5</v>
      </c>
      <c r="AD14">
        <v>0</v>
      </c>
      <c r="AE14">
        <v>0</v>
      </c>
    </row>
    <row r="15" spans="1:35" x14ac:dyDescent="0.35">
      <c r="A15">
        <v>780</v>
      </c>
      <c r="B15">
        <v>0.52100000000000002</v>
      </c>
      <c r="C15">
        <v>0.56699999999999995</v>
      </c>
      <c r="D15">
        <v>0.62</v>
      </c>
      <c r="E15">
        <v>0.44700000000000001</v>
      </c>
      <c r="F15">
        <v>0.188</v>
      </c>
      <c r="G15">
        <v>0.107</v>
      </c>
      <c r="H15">
        <v>0.5</v>
      </c>
      <c r="I15">
        <v>0.55500000000000005</v>
      </c>
      <c r="J15">
        <v>0.56899999999999995</v>
      </c>
      <c r="K15">
        <v>0.42399999999999999</v>
      </c>
      <c r="L15">
        <v>0.20200000000000001</v>
      </c>
      <c r="M15">
        <v>0.08</v>
      </c>
      <c r="O15">
        <v>780</v>
      </c>
      <c r="P15">
        <f t="shared" si="1"/>
        <v>0.42899999999999999</v>
      </c>
      <c r="Q15">
        <f t="shared" si="2"/>
        <v>0.41600000000000004</v>
      </c>
      <c r="R15">
        <f t="shared" si="3"/>
        <v>0.42299999999999999</v>
      </c>
      <c r="S15">
        <f t="shared" si="4"/>
        <v>0.29599999999999999</v>
      </c>
      <c r="T15">
        <f t="shared" si="5"/>
        <v>2.0999999999999991E-2</v>
      </c>
      <c r="U15">
        <f t="shared" si="6"/>
        <v>1.8000000000000002E-2</v>
      </c>
      <c r="V15">
        <f t="shared" si="7"/>
        <v>0.433</v>
      </c>
      <c r="W15">
        <f t="shared" si="8"/>
        <v>0.42700000000000005</v>
      </c>
      <c r="X15">
        <f t="shared" si="9"/>
        <v>0.45799999999999996</v>
      </c>
      <c r="Y15">
        <f t="shared" si="10"/>
        <v>0.27299999999999996</v>
      </c>
      <c r="Z15">
        <f t="shared" si="11"/>
        <v>3.1E-2</v>
      </c>
      <c r="AA15">
        <f t="shared" si="12"/>
        <v>7.0000000000000062E-3</v>
      </c>
      <c r="AC15" t="s">
        <v>8</v>
      </c>
      <c r="AD15">
        <f>AI6</f>
        <v>9.0000000000000011E-3</v>
      </c>
      <c r="AE15">
        <f>AI7</f>
        <v>5.6568542494923749E-3</v>
      </c>
    </row>
    <row r="16" spans="1:35" x14ac:dyDescent="0.35">
      <c r="A16">
        <v>840</v>
      </c>
      <c r="B16">
        <v>0.55500000000000005</v>
      </c>
      <c r="C16">
        <v>0.60099999999999998</v>
      </c>
      <c r="D16">
        <v>0.65500000000000003</v>
      </c>
      <c r="E16">
        <v>0.46899999999999997</v>
      </c>
      <c r="F16">
        <v>0.189</v>
      </c>
      <c r="G16">
        <v>0.108</v>
      </c>
      <c r="H16">
        <v>0.53400000000000003</v>
      </c>
      <c r="I16">
        <v>0.58799999999999997</v>
      </c>
      <c r="J16">
        <v>0.59899999999999998</v>
      </c>
      <c r="K16">
        <v>0.44500000000000001</v>
      </c>
      <c r="L16">
        <v>0.20499999999999999</v>
      </c>
      <c r="M16">
        <v>0.08</v>
      </c>
      <c r="O16">
        <v>840</v>
      </c>
      <c r="P16">
        <f t="shared" si="1"/>
        <v>0.45500000000000002</v>
      </c>
      <c r="Q16">
        <f t="shared" si="2"/>
        <v>0.43799999999999994</v>
      </c>
      <c r="R16">
        <f t="shared" si="3"/>
        <v>0.44800000000000001</v>
      </c>
      <c r="S16">
        <f t="shared" si="4"/>
        <v>0.317</v>
      </c>
      <c r="T16">
        <f t="shared" si="5"/>
        <v>2.0999999999999991E-2</v>
      </c>
      <c r="U16">
        <f t="shared" si="6"/>
        <v>1.9000000000000003E-2</v>
      </c>
      <c r="V16">
        <f t="shared" si="7"/>
        <v>0.46</v>
      </c>
      <c r="W16">
        <f t="shared" si="8"/>
        <v>0.45000000000000007</v>
      </c>
      <c r="X16">
        <f t="shared" si="9"/>
        <v>0.48599999999999999</v>
      </c>
      <c r="Y16">
        <f t="shared" si="10"/>
        <v>0.29199999999999998</v>
      </c>
      <c r="Z16">
        <f t="shared" si="11"/>
        <v>3.1E-2</v>
      </c>
      <c r="AA16">
        <f t="shared" si="12"/>
        <v>7.0000000000000062E-3</v>
      </c>
    </row>
    <row r="17" spans="1:27" x14ac:dyDescent="0.35">
      <c r="A17">
        <v>900</v>
      </c>
      <c r="B17">
        <v>0.58799999999999997</v>
      </c>
      <c r="C17">
        <v>0.63400000000000001</v>
      </c>
      <c r="D17">
        <v>0.68700000000000006</v>
      </c>
      <c r="E17">
        <v>0.49099999999999999</v>
      </c>
      <c r="F17">
        <v>0.19</v>
      </c>
      <c r="G17">
        <v>0.109</v>
      </c>
      <c r="H17">
        <v>0.56699999999999995</v>
      </c>
      <c r="I17">
        <v>0.62</v>
      </c>
      <c r="J17">
        <v>0.63200000000000001</v>
      </c>
      <c r="K17">
        <v>0.46600000000000003</v>
      </c>
      <c r="L17">
        <v>0.20699999999999999</v>
      </c>
      <c r="M17">
        <v>8.1000000000000003E-2</v>
      </c>
      <c r="O17">
        <v>900</v>
      </c>
      <c r="P17">
        <f t="shared" si="1"/>
        <v>0.47899999999999993</v>
      </c>
      <c r="Q17">
        <f t="shared" si="2"/>
        <v>0.45899999999999996</v>
      </c>
      <c r="R17">
        <f t="shared" si="3"/>
        <v>0.47000000000000003</v>
      </c>
      <c r="S17">
        <f t="shared" si="4"/>
        <v>0.33700000000000002</v>
      </c>
      <c r="T17">
        <f t="shared" si="5"/>
        <v>1.8999999999999989E-2</v>
      </c>
      <c r="U17">
        <f t="shared" si="6"/>
        <v>2.0000000000000004E-2</v>
      </c>
      <c r="V17">
        <f t="shared" si="7"/>
        <v>0.48500000000000004</v>
      </c>
      <c r="W17">
        <f t="shared" si="8"/>
        <v>0.47099999999999997</v>
      </c>
      <c r="X17">
        <f t="shared" si="9"/>
        <v>0.51200000000000001</v>
      </c>
      <c r="Y17">
        <f t="shared" si="10"/>
        <v>0.312</v>
      </c>
      <c r="Z17">
        <f t="shared" si="11"/>
        <v>0.03</v>
      </c>
      <c r="AA17">
        <f t="shared" si="12"/>
        <v>7.0000000000000062E-3</v>
      </c>
    </row>
    <row r="18" spans="1:27" x14ac:dyDescent="0.35">
      <c r="A18">
        <v>960</v>
      </c>
      <c r="B18">
        <v>0.621</v>
      </c>
      <c r="C18">
        <v>0.66500000000000004</v>
      </c>
      <c r="D18">
        <v>0.71899999999999997</v>
      </c>
      <c r="E18">
        <v>0.51400000000000001</v>
      </c>
      <c r="F18">
        <v>0.19</v>
      </c>
      <c r="G18">
        <v>0.11</v>
      </c>
      <c r="H18">
        <v>0.60099999999999998</v>
      </c>
      <c r="I18">
        <v>0.65200000000000002</v>
      </c>
      <c r="J18">
        <v>0.66500000000000004</v>
      </c>
      <c r="K18">
        <v>0.48599999999999999</v>
      </c>
      <c r="L18">
        <v>0.20899999999999999</v>
      </c>
      <c r="M18">
        <v>8.1000000000000003E-2</v>
      </c>
      <c r="O18">
        <v>960</v>
      </c>
      <c r="P18">
        <f t="shared" si="1"/>
        <v>0.50299999999999989</v>
      </c>
      <c r="Q18">
        <f t="shared" si="2"/>
        <v>0.47799999999999998</v>
      </c>
      <c r="R18">
        <f t="shared" si="3"/>
        <v>0.49200000000000005</v>
      </c>
      <c r="S18">
        <f t="shared" si="4"/>
        <v>0.35700000000000004</v>
      </c>
      <c r="T18">
        <f t="shared" si="5"/>
        <v>1.8999999999999989E-2</v>
      </c>
      <c r="U18">
        <f t="shared" si="6"/>
        <v>2.0999999999999991E-2</v>
      </c>
      <c r="V18">
        <f t="shared" si="7"/>
        <v>0.51</v>
      </c>
      <c r="W18">
        <f t="shared" si="8"/>
        <v>0.49199999999999999</v>
      </c>
      <c r="X18">
        <f t="shared" si="9"/>
        <v>0.53900000000000003</v>
      </c>
      <c r="Y18">
        <f t="shared" si="10"/>
        <v>0.33200000000000002</v>
      </c>
      <c r="Z18">
        <f t="shared" si="11"/>
        <v>2.8999999999999998E-2</v>
      </c>
      <c r="AA18">
        <f t="shared" si="12"/>
        <v>8.0000000000000071E-3</v>
      </c>
    </row>
    <row r="19" spans="1:27" x14ac:dyDescent="0.35">
      <c r="A19">
        <v>1020</v>
      </c>
      <c r="B19">
        <v>0.65300000000000002</v>
      </c>
      <c r="C19">
        <v>0.69499999999999995</v>
      </c>
      <c r="D19">
        <v>0.75</v>
      </c>
      <c r="E19">
        <v>0.53600000000000003</v>
      </c>
      <c r="F19">
        <v>0.19</v>
      </c>
      <c r="G19">
        <v>0.111</v>
      </c>
      <c r="H19">
        <v>0.63300000000000001</v>
      </c>
      <c r="I19">
        <v>0.68100000000000005</v>
      </c>
      <c r="J19">
        <v>0.69699999999999995</v>
      </c>
      <c r="K19">
        <v>0.50600000000000001</v>
      </c>
      <c r="L19">
        <v>0.20899999999999999</v>
      </c>
      <c r="M19">
        <v>8.1000000000000003E-2</v>
      </c>
      <c r="O19">
        <v>1020</v>
      </c>
      <c r="P19">
        <f t="shared" si="1"/>
        <v>0.52499999999999991</v>
      </c>
      <c r="Q19">
        <f t="shared" si="2"/>
        <v>0.495</v>
      </c>
      <c r="R19">
        <f t="shared" si="3"/>
        <v>0.5109999999999999</v>
      </c>
      <c r="S19">
        <f t="shared" si="4"/>
        <v>0.37699999999999995</v>
      </c>
      <c r="T19">
        <f t="shared" si="5"/>
        <v>1.7999999999999988E-2</v>
      </c>
      <c r="U19">
        <f t="shared" si="6"/>
        <v>2.1999999999999992E-2</v>
      </c>
      <c r="V19">
        <f t="shared" si="7"/>
        <v>0.53400000000000003</v>
      </c>
      <c r="W19">
        <f t="shared" si="8"/>
        <v>0.51</v>
      </c>
      <c r="X19">
        <f t="shared" si="9"/>
        <v>0.56500000000000006</v>
      </c>
      <c r="Y19">
        <f t="shared" si="10"/>
        <v>0.35200000000000004</v>
      </c>
      <c r="Z19">
        <f t="shared" si="11"/>
        <v>2.8999999999999998E-2</v>
      </c>
      <c r="AA19">
        <f t="shared" si="12"/>
        <v>8.0000000000000071E-3</v>
      </c>
    </row>
    <row r="20" spans="1:27" x14ac:dyDescent="0.35">
      <c r="A20">
        <v>1080</v>
      </c>
      <c r="B20">
        <v>0.68300000000000005</v>
      </c>
      <c r="C20">
        <v>0.72399999999999998</v>
      </c>
      <c r="D20">
        <v>0.77900000000000003</v>
      </c>
      <c r="E20">
        <v>0.55800000000000005</v>
      </c>
      <c r="F20">
        <v>0.19</v>
      </c>
      <c r="G20">
        <v>0.112</v>
      </c>
      <c r="H20">
        <v>0.66500000000000004</v>
      </c>
      <c r="I20">
        <v>0.70899999999999996</v>
      </c>
      <c r="J20">
        <v>0.72799999999999998</v>
      </c>
      <c r="K20">
        <v>0.52600000000000002</v>
      </c>
      <c r="L20">
        <v>0.21</v>
      </c>
      <c r="M20">
        <v>8.2000000000000003E-2</v>
      </c>
      <c r="O20">
        <v>1080</v>
      </c>
      <c r="P20">
        <f t="shared" si="1"/>
        <v>0.54499999999999993</v>
      </c>
      <c r="Q20">
        <f t="shared" si="2"/>
        <v>0.51200000000000001</v>
      </c>
      <c r="R20">
        <f t="shared" si="3"/>
        <v>0.53</v>
      </c>
      <c r="S20">
        <f t="shared" si="4"/>
        <v>0.39599999999999996</v>
      </c>
      <c r="T20">
        <f t="shared" si="5"/>
        <v>1.7999999999999988E-2</v>
      </c>
      <c r="U20">
        <f t="shared" si="6"/>
        <v>2.2999999999999993E-2</v>
      </c>
      <c r="V20">
        <f t="shared" si="7"/>
        <v>0.55600000000000005</v>
      </c>
      <c r="W20">
        <f t="shared" si="8"/>
        <v>0.52800000000000002</v>
      </c>
      <c r="X20">
        <f t="shared" si="9"/>
        <v>0.58899999999999997</v>
      </c>
      <c r="Y20">
        <f t="shared" si="10"/>
        <v>0.36900000000000005</v>
      </c>
      <c r="Z20">
        <f t="shared" si="11"/>
        <v>2.7999999999999997E-2</v>
      </c>
      <c r="AA20">
        <f t="shared" si="12"/>
        <v>8.0000000000000071E-3</v>
      </c>
    </row>
    <row r="21" spans="1:27" x14ac:dyDescent="0.35">
      <c r="A21">
        <v>1140</v>
      </c>
      <c r="B21">
        <v>0.71199999999999997</v>
      </c>
      <c r="C21">
        <v>0.751</v>
      </c>
      <c r="D21">
        <v>0.80700000000000005</v>
      </c>
      <c r="E21">
        <v>0.57899999999999996</v>
      </c>
      <c r="F21">
        <v>0.189</v>
      </c>
      <c r="G21">
        <v>0.114</v>
      </c>
      <c r="H21">
        <v>0.69499999999999995</v>
      </c>
      <c r="I21">
        <v>0.73599999999999999</v>
      </c>
      <c r="J21">
        <v>0.75700000000000001</v>
      </c>
      <c r="K21">
        <v>0.54600000000000004</v>
      </c>
      <c r="L21">
        <v>0.21</v>
      </c>
      <c r="M21">
        <v>8.2000000000000003E-2</v>
      </c>
      <c r="O21">
        <v>1140</v>
      </c>
      <c r="P21">
        <f t="shared" si="1"/>
        <v>0.56499999999999995</v>
      </c>
      <c r="Q21">
        <f t="shared" si="2"/>
        <v>0.52700000000000002</v>
      </c>
      <c r="R21">
        <f t="shared" si="3"/>
        <v>0.54800000000000004</v>
      </c>
      <c r="S21">
        <f t="shared" si="4"/>
        <v>0.41399999999999998</v>
      </c>
      <c r="T21">
        <f t="shared" si="5"/>
        <v>1.7999999999999988E-2</v>
      </c>
      <c r="U21">
        <f t="shared" si="6"/>
        <v>2.3999999999999994E-2</v>
      </c>
      <c r="V21">
        <f t="shared" si="7"/>
        <v>0.57600000000000007</v>
      </c>
      <c r="W21">
        <f t="shared" si="8"/>
        <v>0.54300000000000004</v>
      </c>
      <c r="X21">
        <f t="shared" si="9"/>
        <v>0.61199999999999999</v>
      </c>
      <c r="Y21">
        <f t="shared" si="10"/>
        <v>0.38899999999999996</v>
      </c>
      <c r="Z21">
        <f t="shared" si="11"/>
        <v>2.7999999999999997E-2</v>
      </c>
      <c r="AA21">
        <f t="shared" si="12"/>
        <v>8.0000000000000071E-3</v>
      </c>
    </row>
    <row r="22" spans="1:27" x14ac:dyDescent="0.35">
      <c r="A22">
        <v>1200</v>
      </c>
      <c r="B22">
        <v>0.74099999999999999</v>
      </c>
      <c r="C22">
        <v>0.77600000000000002</v>
      </c>
      <c r="D22">
        <v>0.83399999999999996</v>
      </c>
      <c r="E22">
        <v>0.60099999999999998</v>
      </c>
      <c r="F22">
        <v>0.188</v>
      </c>
      <c r="G22">
        <v>0.114</v>
      </c>
      <c r="H22">
        <v>0.72399999999999998</v>
      </c>
      <c r="I22">
        <v>0.76300000000000001</v>
      </c>
      <c r="J22">
        <v>0.78700000000000003</v>
      </c>
      <c r="K22">
        <v>0.56599999999999995</v>
      </c>
      <c r="L22">
        <v>0.21</v>
      </c>
      <c r="M22">
        <v>8.2000000000000003E-2</v>
      </c>
      <c r="O22">
        <v>1200</v>
      </c>
      <c r="P22">
        <f t="shared" si="1"/>
        <v>0.58400000000000007</v>
      </c>
      <c r="Q22">
        <f t="shared" si="2"/>
        <v>0.54100000000000004</v>
      </c>
      <c r="R22">
        <f t="shared" si="3"/>
        <v>0.56399999999999983</v>
      </c>
      <c r="S22">
        <f t="shared" si="4"/>
        <v>0.433</v>
      </c>
      <c r="T22">
        <f t="shared" si="5"/>
        <v>1.6999999999999987E-2</v>
      </c>
      <c r="U22">
        <f t="shared" si="6"/>
        <v>2.4999999999999994E-2</v>
      </c>
      <c r="V22">
        <f t="shared" si="7"/>
        <v>0.59499999999999997</v>
      </c>
      <c r="W22">
        <f t="shared" si="8"/>
        <v>0.55800000000000005</v>
      </c>
      <c r="X22">
        <f t="shared" si="9"/>
        <v>0.63500000000000001</v>
      </c>
      <c r="Y22">
        <f t="shared" si="10"/>
        <v>0.40699999999999997</v>
      </c>
      <c r="Z22">
        <f t="shared" si="11"/>
        <v>2.5999999999999995E-2</v>
      </c>
      <c r="AA22">
        <f t="shared" si="12"/>
        <v>8.0000000000000071E-3</v>
      </c>
    </row>
    <row r="23" spans="1:27" x14ac:dyDescent="0.35">
      <c r="A23">
        <v>1260</v>
      </c>
      <c r="B23">
        <v>0.76800000000000002</v>
      </c>
      <c r="C23">
        <v>0.80100000000000005</v>
      </c>
      <c r="D23">
        <v>0.86</v>
      </c>
      <c r="E23">
        <v>0.622</v>
      </c>
      <c r="F23">
        <v>0.188</v>
      </c>
      <c r="G23">
        <v>0.115</v>
      </c>
      <c r="H23">
        <v>0.752</v>
      </c>
      <c r="I23">
        <v>0.78700000000000003</v>
      </c>
      <c r="J23">
        <v>0.81599999999999995</v>
      </c>
      <c r="K23">
        <v>0.58599999999999997</v>
      </c>
      <c r="L23">
        <v>0.20899999999999999</v>
      </c>
      <c r="M23">
        <v>8.3000000000000004E-2</v>
      </c>
      <c r="O23">
        <v>1260</v>
      </c>
      <c r="P23">
        <f t="shared" si="1"/>
        <v>0.60099999999999998</v>
      </c>
      <c r="Q23">
        <f t="shared" si="2"/>
        <v>0.55299999999999994</v>
      </c>
      <c r="R23">
        <f t="shared" si="3"/>
        <v>0.57699999999999996</v>
      </c>
      <c r="S23">
        <f t="shared" si="4"/>
        <v>0.45</v>
      </c>
      <c r="T23">
        <f t="shared" si="5"/>
        <v>1.5999999999999986E-2</v>
      </c>
      <c r="U23">
        <f t="shared" si="6"/>
        <v>2.4999999999999994E-2</v>
      </c>
      <c r="V23">
        <f t="shared" si="7"/>
        <v>0.61299999999999999</v>
      </c>
      <c r="W23">
        <f t="shared" si="8"/>
        <v>0.57000000000000006</v>
      </c>
      <c r="X23">
        <f t="shared" si="9"/>
        <v>0.65499999999999992</v>
      </c>
      <c r="Y23">
        <f t="shared" si="10"/>
        <v>0.42399999999999999</v>
      </c>
      <c r="Z23">
        <f t="shared" si="11"/>
        <v>2.5000000000000022E-2</v>
      </c>
      <c r="AA23">
        <f t="shared" si="12"/>
        <v>8.0000000000000071E-3</v>
      </c>
    </row>
    <row r="24" spans="1:27" x14ac:dyDescent="0.35">
      <c r="A24">
        <v>1320</v>
      </c>
      <c r="B24">
        <v>0.79400000000000004</v>
      </c>
      <c r="C24">
        <v>0.82299999999999995</v>
      </c>
      <c r="D24">
        <v>0.88500000000000001</v>
      </c>
      <c r="E24">
        <v>0.64300000000000002</v>
      </c>
      <c r="F24">
        <v>0.188</v>
      </c>
      <c r="G24">
        <v>0.11600000000000001</v>
      </c>
      <c r="H24">
        <v>0.77900000000000003</v>
      </c>
      <c r="I24">
        <v>0.81</v>
      </c>
      <c r="J24">
        <v>0.84399999999999997</v>
      </c>
      <c r="K24">
        <v>0.60499999999999998</v>
      </c>
      <c r="L24">
        <v>0.20899999999999999</v>
      </c>
      <c r="M24">
        <v>8.3000000000000004E-2</v>
      </c>
      <c r="O24">
        <v>1320</v>
      </c>
      <c r="P24">
        <f t="shared" si="1"/>
        <v>0.61699999999999999</v>
      </c>
      <c r="Q24">
        <f t="shared" si="2"/>
        <v>0.56399999999999995</v>
      </c>
      <c r="R24">
        <f t="shared" si="3"/>
        <v>0.59099999999999997</v>
      </c>
      <c r="S24">
        <f t="shared" si="4"/>
        <v>0.46800000000000003</v>
      </c>
      <c r="T24">
        <f t="shared" si="5"/>
        <v>1.6999999999999987E-2</v>
      </c>
      <c r="U24">
        <f t="shared" si="6"/>
        <v>2.5999999999999995E-2</v>
      </c>
      <c r="V24">
        <f t="shared" si="7"/>
        <v>0.62999999999999989</v>
      </c>
      <c r="W24">
        <f t="shared" si="8"/>
        <v>0.58199999999999996</v>
      </c>
      <c r="X24">
        <f t="shared" si="9"/>
        <v>0.67499999999999993</v>
      </c>
      <c r="Y24">
        <f t="shared" si="10"/>
        <v>0.442</v>
      </c>
      <c r="Z24">
        <f t="shared" si="11"/>
        <v>2.5000000000000022E-2</v>
      </c>
      <c r="AA24">
        <f t="shared" si="12"/>
        <v>8.0000000000000071E-3</v>
      </c>
    </row>
    <row r="25" spans="1:27" x14ac:dyDescent="0.35">
      <c r="A25">
        <v>1380</v>
      </c>
      <c r="B25">
        <v>0.81799999999999995</v>
      </c>
      <c r="C25">
        <v>0.84399999999999997</v>
      </c>
      <c r="D25">
        <v>0.90700000000000003</v>
      </c>
      <c r="E25">
        <v>0.66300000000000003</v>
      </c>
      <c r="F25">
        <v>0.186</v>
      </c>
      <c r="G25">
        <v>0.11700000000000001</v>
      </c>
      <c r="H25">
        <v>0.80400000000000005</v>
      </c>
      <c r="I25">
        <v>0.83099999999999996</v>
      </c>
      <c r="J25">
        <v>0.87</v>
      </c>
      <c r="K25">
        <v>0.625</v>
      </c>
      <c r="L25">
        <v>0.20799999999999999</v>
      </c>
      <c r="M25">
        <v>8.3000000000000004E-2</v>
      </c>
      <c r="O25">
        <v>1380</v>
      </c>
      <c r="P25">
        <f t="shared" si="1"/>
        <v>0.6319999999999999</v>
      </c>
      <c r="Q25">
        <f t="shared" si="2"/>
        <v>0.57399999999999995</v>
      </c>
      <c r="R25">
        <f t="shared" si="3"/>
        <v>0.60299999999999998</v>
      </c>
      <c r="S25">
        <f t="shared" si="4"/>
        <v>0.48400000000000004</v>
      </c>
      <c r="T25">
        <f t="shared" si="5"/>
        <v>1.5999999999999986E-2</v>
      </c>
      <c r="U25">
        <f t="shared" si="6"/>
        <v>2.6999999999999996E-2</v>
      </c>
      <c r="V25">
        <f t="shared" si="7"/>
        <v>0.64500000000000002</v>
      </c>
      <c r="W25">
        <f t="shared" si="8"/>
        <v>0.59299999999999997</v>
      </c>
      <c r="X25">
        <f t="shared" si="9"/>
        <v>0.69400000000000006</v>
      </c>
      <c r="Y25">
        <f t="shared" si="10"/>
        <v>0.45900000000000002</v>
      </c>
      <c r="Z25">
        <f t="shared" si="11"/>
        <v>2.4000000000000021E-2</v>
      </c>
      <c r="AA25">
        <f t="shared" si="12"/>
        <v>8.0000000000000071E-3</v>
      </c>
    </row>
    <row r="26" spans="1:27" x14ac:dyDescent="0.35">
      <c r="A26">
        <v>1440</v>
      </c>
      <c r="B26">
        <v>0.84199999999999997</v>
      </c>
      <c r="C26">
        <v>0.86299999999999999</v>
      </c>
      <c r="D26">
        <v>0.92900000000000005</v>
      </c>
      <c r="E26">
        <v>0.68300000000000005</v>
      </c>
      <c r="F26">
        <v>0.186</v>
      </c>
      <c r="G26">
        <v>0.11799999999999999</v>
      </c>
      <c r="H26">
        <v>0.82899999999999996</v>
      </c>
      <c r="I26">
        <v>0.85199999999999998</v>
      </c>
      <c r="J26">
        <v>0.89700000000000002</v>
      </c>
      <c r="K26">
        <v>0.64500000000000002</v>
      </c>
      <c r="L26">
        <v>0.20699999999999999</v>
      </c>
      <c r="M26">
        <v>8.4000000000000005E-2</v>
      </c>
      <c r="O26">
        <v>1440</v>
      </c>
      <c r="P26">
        <f t="shared" si="1"/>
        <v>0.64500000000000002</v>
      </c>
      <c r="Q26">
        <f t="shared" si="2"/>
        <v>0.58399999999999996</v>
      </c>
      <c r="R26">
        <f t="shared" si="3"/>
        <v>0.61299999999999999</v>
      </c>
      <c r="S26">
        <f t="shared" si="4"/>
        <v>0.50099999999999989</v>
      </c>
      <c r="T26">
        <f t="shared" si="5"/>
        <v>1.4999999999999986E-2</v>
      </c>
      <c r="U26">
        <f t="shared" si="6"/>
        <v>2.7999999999999997E-2</v>
      </c>
      <c r="V26">
        <f t="shared" si="7"/>
        <v>0.65999999999999992</v>
      </c>
      <c r="W26">
        <f t="shared" si="8"/>
        <v>0.60299999999999998</v>
      </c>
      <c r="X26">
        <f t="shared" si="9"/>
        <v>0.71200000000000008</v>
      </c>
      <c r="Y26">
        <f t="shared" si="10"/>
        <v>0.47600000000000003</v>
      </c>
      <c r="Z26">
        <f t="shared" si="11"/>
        <v>2.300000000000002E-2</v>
      </c>
      <c r="AA26">
        <f t="shared" si="12"/>
        <v>8.0000000000000071E-3</v>
      </c>
    </row>
    <row r="27" spans="1:27" x14ac:dyDescent="0.35">
      <c r="A27">
        <v>1500</v>
      </c>
      <c r="B27">
        <v>0.86399999999999999</v>
      </c>
      <c r="C27">
        <v>0.88</v>
      </c>
      <c r="D27">
        <v>0.94799999999999995</v>
      </c>
      <c r="E27">
        <v>0.70299999999999996</v>
      </c>
      <c r="F27">
        <v>0.185</v>
      </c>
      <c r="G27">
        <v>0.11899999999999999</v>
      </c>
      <c r="H27">
        <v>0.85299999999999998</v>
      </c>
      <c r="I27">
        <v>0.87</v>
      </c>
      <c r="J27">
        <v>0.92300000000000004</v>
      </c>
      <c r="K27">
        <v>0.66500000000000004</v>
      </c>
      <c r="L27">
        <v>0.20699999999999999</v>
      </c>
      <c r="M27">
        <v>8.4000000000000005E-2</v>
      </c>
      <c r="O27">
        <v>1500</v>
      </c>
      <c r="P27">
        <f t="shared" si="1"/>
        <v>0.65700000000000003</v>
      </c>
      <c r="Q27">
        <f t="shared" si="2"/>
        <v>0.59199999999999997</v>
      </c>
      <c r="R27">
        <f t="shared" si="3"/>
        <v>0.621</v>
      </c>
      <c r="S27">
        <f t="shared" si="4"/>
        <v>0.5169999999999999</v>
      </c>
      <c r="T27">
        <f t="shared" si="5"/>
        <v>1.3999999999999985E-2</v>
      </c>
      <c r="U27">
        <f t="shared" si="6"/>
        <v>2.8999999999999998E-2</v>
      </c>
      <c r="V27">
        <f t="shared" si="7"/>
        <v>0.67300000000000004</v>
      </c>
      <c r="W27">
        <f t="shared" si="8"/>
        <v>0.61099999999999999</v>
      </c>
      <c r="X27">
        <f t="shared" si="9"/>
        <v>0.72899999999999998</v>
      </c>
      <c r="Y27">
        <f t="shared" si="10"/>
        <v>0.49200000000000005</v>
      </c>
      <c r="Z27">
        <f t="shared" si="11"/>
        <v>2.200000000000002E-2</v>
      </c>
      <c r="AA27">
        <f t="shared" si="12"/>
        <v>8.0000000000000071E-3</v>
      </c>
    </row>
    <row r="28" spans="1:27" x14ac:dyDescent="0.35">
      <c r="A28">
        <v>1560</v>
      </c>
      <c r="B28">
        <v>0.88400000000000001</v>
      </c>
      <c r="C28">
        <v>0.89700000000000002</v>
      </c>
      <c r="D28">
        <v>0.96699999999999997</v>
      </c>
      <c r="E28">
        <v>0.72199999999999998</v>
      </c>
      <c r="F28">
        <v>0.185</v>
      </c>
      <c r="G28">
        <v>0.12</v>
      </c>
      <c r="H28">
        <v>0.875</v>
      </c>
      <c r="I28">
        <v>0.88800000000000001</v>
      </c>
      <c r="J28">
        <v>0.94699999999999995</v>
      </c>
      <c r="K28">
        <v>0.68200000000000005</v>
      </c>
      <c r="L28">
        <v>0.20599999999999999</v>
      </c>
      <c r="M28">
        <v>8.4000000000000005E-2</v>
      </c>
      <c r="O28">
        <v>1560</v>
      </c>
      <c r="P28">
        <f t="shared" si="1"/>
        <v>0.66900000000000004</v>
      </c>
      <c r="Q28">
        <f t="shared" si="2"/>
        <v>0.59899999999999998</v>
      </c>
      <c r="R28">
        <f t="shared" si="3"/>
        <v>0.62999999999999989</v>
      </c>
      <c r="S28">
        <f t="shared" si="4"/>
        <v>0.53299999999999992</v>
      </c>
      <c r="T28">
        <f t="shared" si="5"/>
        <v>1.4999999999999986E-2</v>
      </c>
      <c r="U28">
        <f t="shared" si="6"/>
        <v>0.03</v>
      </c>
      <c r="V28">
        <f t="shared" si="7"/>
        <v>0.68599999999999994</v>
      </c>
      <c r="W28">
        <f t="shared" si="8"/>
        <v>0.61899999999999999</v>
      </c>
      <c r="X28">
        <f t="shared" si="9"/>
        <v>0.74600000000000011</v>
      </c>
      <c r="Y28">
        <f t="shared" si="10"/>
        <v>0.5089999999999999</v>
      </c>
      <c r="Z28">
        <f t="shared" si="11"/>
        <v>2.200000000000002E-2</v>
      </c>
      <c r="AA28">
        <f t="shared" si="12"/>
        <v>8.0000000000000071E-3</v>
      </c>
    </row>
    <row r="29" spans="1:27" x14ac:dyDescent="0.35">
      <c r="A29">
        <v>1620</v>
      </c>
      <c r="B29">
        <v>0.90400000000000003</v>
      </c>
      <c r="C29">
        <v>0.91200000000000003</v>
      </c>
      <c r="D29">
        <v>0.98499999999999999</v>
      </c>
      <c r="E29">
        <v>0.74</v>
      </c>
      <c r="F29">
        <v>0.185</v>
      </c>
      <c r="G29">
        <v>0.121</v>
      </c>
      <c r="H29">
        <v>0.89500000000000002</v>
      </c>
      <c r="I29">
        <v>0.90300000000000002</v>
      </c>
      <c r="J29">
        <v>0.97</v>
      </c>
      <c r="K29">
        <v>0.70199999999999996</v>
      </c>
      <c r="L29">
        <v>0.20599999999999999</v>
      </c>
      <c r="M29">
        <v>8.4000000000000005E-2</v>
      </c>
      <c r="O29">
        <v>1620</v>
      </c>
      <c r="P29">
        <f t="shared" si="1"/>
        <v>0.67799999999999994</v>
      </c>
      <c r="Q29">
        <f t="shared" si="2"/>
        <v>0.60599999999999998</v>
      </c>
      <c r="R29">
        <f t="shared" si="3"/>
        <v>0.6359999999999999</v>
      </c>
      <c r="S29">
        <f t="shared" si="4"/>
        <v>0.54800000000000004</v>
      </c>
      <c r="T29">
        <f t="shared" si="5"/>
        <v>1.2999999999999984E-2</v>
      </c>
      <c r="U29">
        <f t="shared" si="6"/>
        <v>3.1E-2</v>
      </c>
      <c r="V29">
        <f t="shared" si="7"/>
        <v>0.69599999999999995</v>
      </c>
      <c r="W29">
        <f t="shared" si="8"/>
        <v>0.625</v>
      </c>
      <c r="X29">
        <f t="shared" si="9"/>
        <v>0.76200000000000012</v>
      </c>
      <c r="Y29">
        <f t="shared" si="10"/>
        <v>0.52400000000000002</v>
      </c>
      <c r="Z29">
        <f t="shared" si="11"/>
        <v>2.0000000000000018E-2</v>
      </c>
      <c r="AA29">
        <f t="shared" si="12"/>
        <v>8.0000000000000071E-3</v>
      </c>
    </row>
    <row r="30" spans="1:27" x14ac:dyDescent="0.35">
      <c r="A30">
        <v>1680</v>
      </c>
      <c r="B30">
        <v>0.92300000000000004</v>
      </c>
      <c r="C30">
        <v>0.92600000000000005</v>
      </c>
      <c r="D30">
        <v>1.0009999999999999</v>
      </c>
      <c r="E30">
        <v>0.75900000000000001</v>
      </c>
      <c r="F30">
        <v>0.184</v>
      </c>
      <c r="G30">
        <v>0.122</v>
      </c>
      <c r="H30">
        <v>0.91400000000000003</v>
      </c>
      <c r="I30">
        <v>0.91800000000000004</v>
      </c>
      <c r="J30">
        <v>0.99299999999999999</v>
      </c>
      <c r="K30">
        <v>0.72</v>
      </c>
      <c r="L30">
        <v>0.20399999999999999</v>
      </c>
      <c r="M30">
        <v>8.4000000000000005E-2</v>
      </c>
      <c r="O30">
        <v>1680</v>
      </c>
      <c r="P30">
        <f t="shared" si="1"/>
        <v>0.68799999999999994</v>
      </c>
      <c r="Q30">
        <f t="shared" si="2"/>
        <v>0.61099999999999999</v>
      </c>
      <c r="R30">
        <f t="shared" si="3"/>
        <v>0.6419999999999999</v>
      </c>
      <c r="S30">
        <f t="shared" si="4"/>
        <v>0.56200000000000006</v>
      </c>
      <c r="T30">
        <f t="shared" si="5"/>
        <v>1.3999999999999985E-2</v>
      </c>
      <c r="U30">
        <f t="shared" si="6"/>
        <v>3.1E-2</v>
      </c>
      <c r="V30">
        <f t="shared" si="7"/>
        <v>0.70700000000000007</v>
      </c>
      <c r="W30">
        <f t="shared" si="8"/>
        <v>0.63100000000000001</v>
      </c>
      <c r="X30">
        <f t="shared" si="9"/>
        <v>0.77700000000000002</v>
      </c>
      <c r="Y30">
        <f t="shared" si="10"/>
        <v>0.54</v>
      </c>
      <c r="Z30">
        <f t="shared" si="11"/>
        <v>2.0000000000000018E-2</v>
      </c>
      <c r="AA30">
        <f t="shared" si="12"/>
        <v>8.0000000000000071E-3</v>
      </c>
    </row>
    <row r="31" spans="1:27" x14ac:dyDescent="0.35">
      <c r="A31">
        <v>1740</v>
      </c>
      <c r="B31">
        <v>0.94</v>
      </c>
      <c r="C31">
        <v>0.93799999999999994</v>
      </c>
      <c r="D31">
        <v>1.014</v>
      </c>
      <c r="E31">
        <v>0.77600000000000002</v>
      </c>
      <c r="F31">
        <v>0.183</v>
      </c>
      <c r="G31">
        <v>0.122</v>
      </c>
      <c r="H31">
        <v>0.93200000000000005</v>
      </c>
      <c r="I31">
        <v>0.93</v>
      </c>
      <c r="J31">
        <v>1.0129999999999999</v>
      </c>
      <c r="K31">
        <v>0.73699999999999999</v>
      </c>
      <c r="L31">
        <v>0.20300000000000001</v>
      </c>
      <c r="M31">
        <v>8.4000000000000005E-2</v>
      </c>
      <c r="O31">
        <v>1740</v>
      </c>
      <c r="P31">
        <f t="shared" si="1"/>
        <v>0.69599999999999995</v>
      </c>
      <c r="Q31">
        <f t="shared" si="2"/>
        <v>0.61599999999999988</v>
      </c>
      <c r="R31">
        <f t="shared" si="3"/>
        <v>0.64700000000000002</v>
      </c>
      <c r="S31">
        <f t="shared" si="4"/>
        <v>0.57600000000000007</v>
      </c>
      <c r="T31">
        <f t="shared" si="5"/>
        <v>1.2999999999999984E-2</v>
      </c>
      <c r="U31">
        <f t="shared" si="6"/>
        <v>3.2000000000000001E-2</v>
      </c>
      <c r="V31">
        <f t="shared" si="7"/>
        <v>0.71500000000000008</v>
      </c>
      <c r="W31">
        <f t="shared" si="8"/>
        <v>0.63600000000000001</v>
      </c>
      <c r="X31">
        <f t="shared" si="9"/>
        <v>0.78799999999999992</v>
      </c>
      <c r="Y31">
        <f t="shared" si="10"/>
        <v>0.55499999999999994</v>
      </c>
      <c r="Z31">
        <f t="shared" si="11"/>
        <v>1.9000000000000017E-2</v>
      </c>
      <c r="AA31">
        <f t="shared" si="12"/>
        <v>8.0000000000000071E-3</v>
      </c>
    </row>
    <row r="32" spans="1:27" x14ac:dyDescent="0.35">
      <c r="A32">
        <v>1800</v>
      </c>
      <c r="B32">
        <v>0.95599999999999996</v>
      </c>
      <c r="C32">
        <v>0.94899999999999995</v>
      </c>
      <c r="D32">
        <v>1.028</v>
      </c>
      <c r="E32">
        <v>0.79400000000000004</v>
      </c>
      <c r="F32">
        <v>0.184</v>
      </c>
      <c r="G32">
        <v>0.123</v>
      </c>
      <c r="H32">
        <v>0.94899999999999995</v>
      </c>
      <c r="I32">
        <v>0.94199999999999995</v>
      </c>
      <c r="J32">
        <v>1.0329999999999999</v>
      </c>
      <c r="K32">
        <v>0.755</v>
      </c>
      <c r="L32">
        <v>0.20300000000000001</v>
      </c>
      <c r="M32">
        <v>8.4000000000000005E-2</v>
      </c>
      <c r="O32">
        <v>1800</v>
      </c>
      <c r="P32">
        <f t="shared" si="1"/>
        <v>0.70199999999999996</v>
      </c>
      <c r="Q32">
        <f t="shared" si="2"/>
        <v>0.61999999999999988</v>
      </c>
      <c r="R32">
        <f t="shared" si="3"/>
        <v>0.65100000000000002</v>
      </c>
      <c r="S32">
        <f t="shared" si="4"/>
        <v>0.59000000000000008</v>
      </c>
      <c r="T32">
        <f t="shared" si="5"/>
        <v>1.1999999999999983E-2</v>
      </c>
      <c r="U32">
        <f t="shared" si="6"/>
        <v>3.2000000000000001E-2</v>
      </c>
      <c r="V32">
        <f t="shared" si="7"/>
        <v>0.72300000000000009</v>
      </c>
      <c r="W32">
        <f t="shared" si="8"/>
        <v>0.64</v>
      </c>
      <c r="X32">
        <f t="shared" si="9"/>
        <v>0.80100000000000005</v>
      </c>
      <c r="Y32">
        <f t="shared" si="10"/>
        <v>0.56899999999999995</v>
      </c>
      <c r="Z32">
        <f t="shared" si="11"/>
        <v>1.8000000000000016E-2</v>
      </c>
      <c r="AA32">
        <f t="shared" si="12"/>
        <v>7.0000000000000062E-3</v>
      </c>
    </row>
    <row r="33" spans="1:27" x14ac:dyDescent="0.35">
      <c r="A33">
        <v>1860</v>
      </c>
      <c r="B33">
        <v>0.97099999999999997</v>
      </c>
      <c r="C33">
        <v>0.95899999999999996</v>
      </c>
      <c r="D33">
        <v>1.04</v>
      </c>
      <c r="E33">
        <v>0.81</v>
      </c>
      <c r="F33">
        <v>0.183</v>
      </c>
      <c r="G33">
        <v>0.124</v>
      </c>
      <c r="H33">
        <v>0.96399999999999997</v>
      </c>
      <c r="I33">
        <v>0.95299999999999996</v>
      </c>
      <c r="J33">
        <v>1.052</v>
      </c>
      <c r="K33">
        <v>0.77200000000000002</v>
      </c>
      <c r="L33">
        <v>0.20200000000000001</v>
      </c>
      <c r="M33">
        <v>8.4000000000000005E-2</v>
      </c>
      <c r="O33">
        <v>1860</v>
      </c>
      <c r="P33">
        <f t="shared" si="1"/>
        <v>0.70799999999999996</v>
      </c>
      <c r="Q33">
        <f t="shared" si="2"/>
        <v>0.623</v>
      </c>
      <c r="R33">
        <f t="shared" si="3"/>
        <v>0.65300000000000002</v>
      </c>
      <c r="S33">
        <f t="shared" si="4"/>
        <v>0.60299999999999998</v>
      </c>
      <c r="T33">
        <f t="shared" si="5"/>
        <v>1.0999999999999982E-2</v>
      </c>
      <c r="U33">
        <f t="shared" si="6"/>
        <v>3.2000000000000001E-2</v>
      </c>
      <c r="V33">
        <f t="shared" si="7"/>
        <v>0.73</v>
      </c>
      <c r="W33">
        <f t="shared" si="8"/>
        <v>0.6429999999999999</v>
      </c>
      <c r="X33">
        <f t="shared" si="9"/>
        <v>0.81100000000000005</v>
      </c>
      <c r="Y33">
        <f t="shared" si="10"/>
        <v>0.58200000000000007</v>
      </c>
      <c r="Z33">
        <f t="shared" si="11"/>
        <v>1.8000000000000016E-2</v>
      </c>
      <c r="AA33">
        <f t="shared" si="12"/>
        <v>8.0000000000000071E-3</v>
      </c>
    </row>
    <row r="34" spans="1:27" x14ac:dyDescent="0.35">
      <c r="A34">
        <v>1920</v>
      </c>
      <c r="B34">
        <v>0.98399999999999999</v>
      </c>
      <c r="C34">
        <v>0.96899999999999997</v>
      </c>
      <c r="D34">
        <v>1.05</v>
      </c>
      <c r="E34">
        <v>0.82699999999999996</v>
      </c>
      <c r="F34">
        <v>0.182</v>
      </c>
      <c r="G34">
        <v>0.125</v>
      </c>
      <c r="H34">
        <v>0.97899999999999998</v>
      </c>
      <c r="I34">
        <v>0.96299999999999997</v>
      </c>
      <c r="J34">
        <v>1.07</v>
      </c>
      <c r="K34">
        <v>0.78900000000000003</v>
      </c>
      <c r="L34">
        <v>0.20100000000000001</v>
      </c>
      <c r="M34">
        <v>8.4000000000000005E-2</v>
      </c>
      <c r="O34">
        <v>1920</v>
      </c>
      <c r="P34">
        <f t="shared" si="1"/>
        <v>0.71300000000000008</v>
      </c>
      <c r="Q34">
        <f t="shared" si="2"/>
        <v>0.62599999999999989</v>
      </c>
      <c r="R34">
        <f t="shared" si="3"/>
        <v>0.65599999999999992</v>
      </c>
      <c r="S34">
        <f t="shared" si="4"/>
        <v>0.61399999999999988</v>
      </c>
      <c r="T34">
        <f t="shared" si="5"/>
        <v>9.9999999999999811E-3</v>
      </c>
      <c r="U34">
        <f t="shared" si="6"/>
        <v>3.3000000000000002E-2</v>
      </c>
      <c r="V34">
        <f t="shared" si="7"/>
        <v>0.73599999999999999</v>
      </c>
      <c r="W34">
        <f t="shared" si="8"/>
        <v>0.64600000000000002</v>
      </c>
      <c r="X34">
        <f t="shared" si="9"/>
        <v>0.82300000000000006</v>
      </c>
      <c r="Y34">
        <f t="shared" si="10"/>
        <v>0.59600000000000009</v>
      </c>
      <c r="Z34">
        <f t="shared" si="11"/>
        <v>1.6000000000000014E-2</v>
      </c>
      <c r="AA34">
        <f t="shared" si="12"/>
        <v>7.0000000000000062E-3</v>
      </c>
    </row>
    <row r="35" spans="1:27" x14ac:dyDescent="0.35">
      <c r="A35">
        <v>1980</v>
      </c>
      <c r="B35">
        <v>0.996</v>
      </c>
      <c r="C35">
        <v>0.97699999999999998</v>
      </c>
      <c r="D35">
        <v>1.0580000000000001</v>
      </c>
      <c r="E35">
        <v>0.84299999999999997</v>
      </c>
      <c r="F35">
        <v>0.18099999999999999</v>
      </c>
      <c r="G35">
        <v>0.126</v>
      </c>
      <c r="H35">
        <v>0.99199999999999999</v>
      </c>
      <c r="I35">
        <v>0.97099999999999997</v>
      </c>
      <c r="J35">
        <v>1.087</v>
      </c>
      <c r="K35">
        <v>0.80500000000000005</v>
      </c>
      <c r="L35">
        <v>0.2</v>
      </c>
      <c r="M35">
        <v>8.4000000000000005E-2</v>
      </c>
      <c r="O35">
        <v>1980</v>
      </c>
      <c r="P35">
        <f t="shared" si="1"/>
        <v>0.71799999999999997</v>
      </c>
      <c r="Q35">
        <f t="shared" si="2"/>
        <v>0.62799999999999989</v>
      </c>
      <c r="R35">
        <f t="shared" si="3"/>
        <v>0.65599999999999992</v>
      </c>
      <c r="S35">
        <f t="shared" si="4"/>
        <v>0.62599999999999989</v>
      </c>
      <c r="T35">
        <f t="shared" si="5"/>
        <v>8.9999999999999802E-3</v>
      </c>
      <c r="U35">
        <f t="shared" si="6"/>
        <v>3.3000000000000002E-2</v>
      </c>
      <c r="V35">
        <f t="shared" si="7"/>
        <v>0.7410000000000001</v>
      </c>
      <c r="W35">
        <f t="shared" si="8"/>
        <v>0.64800000000000002</v>
      </c>
      <c r="X35">
        <f t="shared" si="9"/>
        <v>0.83199999999999996</v>
      </c>
      <c r="Y35">
        <f t="shared" si="10"/>
        <v>0.60899999999999999</v>
      </c>
      <c r="Z35">
        <f t="shared" si="11"/>
        <v>1.6000000000000014E-2</v>
      </c>
      <c r="AA35">
        <f t="shared" si="12"/>
        <v>7.0000000000000062E-3</v>
      </c>
    </row>
    <row r="36" spans="1:27" x14ac:dyDescent="0.35">
      <c r="A36">
        <v>2040</v>
      </c>
      <c r="B36">
        <v>1.008</v>
      </c>
      <c r="C36">
        <v>0.98399999999999999</v>
      </c>
      <c r="D36">
        <v>1.0669999999999999</v>
      </c>
      <c r="E36">
        <v>0.85899999999999999</v>
      </c>
      <c r="F36">
        <v>0.182</v>
      </c>
      <c r="G36">
        <v>0.127</v>
      </c>
      <c r="H36">
        <v>1.0049999999999999</v>
      </c>
      <c r="I36">
        <v>0.97899999999999998</v>
      </c>
      <c r="J36">
        <v>1.1040000000000001</v>
      </c>
      <c r="K36">
        <v>0.82199999999999995</v>
      </c>
      <c r="L36">
        <v>0.2</v>
      </c>
      <c r="M36">
        <v>8.4000000000000005E-2</v>
      </c>
      <c r="O36">
        <v>2040</v>
      </c>
      <c r="P36">
        <f t="shared" si="1"/>
        <v>0.72100000000000009</v>
      </c>
      <c r="Q36">
        <f t="shared" si="2"/>
        <v>0.62999999999999989</v>
      </c>
      <c r="R36">
        <f t="shared" si="3"/>
        <v>0.65599999999999992</v>
      </c>
      <c r="S36">
        <f t="shared" si="4"/>
        <v>0.63700000000000001</v>
      </c>
      <c r="T36">
        <f t="shared" si="5"/>
        <v>7.9999999999999793E-3</v>
      </c>
      <c r="U36">
        <f t="shared" si="6"/>
        <v>3.3000000000000002E-2</v>
      </c>
      <c r="V36">
        <f t="shared" si="7"/>
        <v>0.74500000000000011</v>
      </c>
      <c r="W36">
        <f t="shared" si="8"/>
        <v>0.65</v>
      </c>
      <c r="X36">
        <f t="shared" si="9"/>
        <v>0.84</v>
      </c>
      <c r="Y36">
        <f t="shared" si="10"/>
        <v>0.62200000000000011</v>
      </c>
      <c r="Z36">
        <f t="shared" si="11"/>
        <v>1.5000000000000013E-2</v>
      </c>
      <c r="AA36">
        <f t="shared" si="12"/>
        <v>7.0000000000000062E-3</v>
      </c>
    </row>
    <row r="37" spans="1:27" x14ac:dyDescent="0.35">
      <c r="A37">
        <v>2100</v>
      </c>
      <c r="B37">
        <v>1.0169999999999999</v>
      </c>
      <c r="C37">
        <v>0.99099999999999999</v>
      </c>
      <c r="D37">
        <v>1.073</v>
      </c>
      <c r="E37">
        <v>0.874</v>
      </c>
      <c r="F37">
        <v>0.18</v>
      </c>
      <c r="G37">
        <v>0.128</v>
      </c>
      <c r="H37">
        <v>1.0149999999999999</v>
      </c>
      <c r="I37">
        <v>0.98499999999999999</v>
      </c>
      <c r="J37">
        <v>1.1200000000000001</v>
      </c>
      <c r="K37">
        <v>0.83699999999999997</v>
      </c>
      <c r="L37">
        <v>0.19800000000000001</v>
      </c>
      <c r="M37">
        <v>8.4000000000000005E-2</v>
      </c>
      <c r="O37">
        <v>2100</v>
      </c>
      <c r="P37">
        <f t="shared" si="1"/>
        <v>0.72399999999999998</v>
      </c>
      <c r="Q37">
        <f t="shared" si="2"/>
        <v>0.62999999999999989</v>
      </c>
      <c r="R37">
        <f t="shared" si="3"/>
        <v>0.65599999999999992</v>
      </c>
      <c r="S37">
        <f t="shared" si="4"/>
        <v>0.64700000000000002</v>
      </c>
      <c r="T37">
        <f t="shared" si="5"/>
        <v>7.9999999999999793E-3</v>
      </c>
      <c r="U37">
        <f t="shared" si="6"/>
        <v>3.4000000000000002E-2</v>
      </c>
      <c r="V37">
        <f t="shared" si="7"/>
        <v>0.74900000000000011</v>
      </c>
      <c r="W37">
        <f t="shared" si="8"/>
        <v>0.65200000000000002</v>
      </c>
      <c r="X37">
        <f t="shared" si="9"/>
        <v>0.84799999999999998</v>
      </c>
      <c r="Y37">
        <f t="shared" si="10"/>
        <v>0.6339999999999999</v>
      </c>
      <c r="Z37">
        <f t="shared" si="11"/>
        <v>1.5000000000000013E-2</v>
      </c>
      <c r="AA37">
        <f t="shared" si="12"/>
        <v>7.0000000000000062E-3</v>
      </c>
    </row>
    <row r="38" spans="1:27" x14ac:dyDescent="0.35">
      <c r="A38">
        <v>2160</v>
      </c>
      <c r="B38">
        <v>1.0269999999999999</v>
      </c>
      <c r="C38">
        <v>0.996</v>
      </c>
      <c r="D38">
        <v>1.079</v>
      </c>
      <c r="E38">
        <v>0.88800000000000001</v>
      </c>
      <c r="F38">
        <v>0.18099999999999999</v>
      </c>
      <c r="G38">
        <v>0.128</v>
      </c>
      <c r="H38">
        <v>1.026</v>
      </c>
      <c r="I38">
        <v>0.99099999999999999</v>
      </c>
      <c r="J38">
        <v>1.135</v>
      </c>
      <c r="K38">
        <v>0.85299999999999998</v>
      </c>
      <c r="L38">
        <v>0.19800000000000001</v>
      </c>
      <c r="M38">
        <v>8.4000000000000005E-2</v>
      </c>
      <c r="O38">
        <v>2160</v>
      </c>
      <c r="P38">
        <f t="shared" si="1"/>
        <v>0.72599999999999998</v>
      </c>
      <c r="Q38">
        <f t="shared" si="2"/>
        <v>0.63100000000000001</v>
      </c>
      <c r="R38">
        <f t="shared" si="3"/>
        <v>0.65500000000000003</v>
      </c>
      <c r="S38">
        <f t="shared" si="4"/>
        <v>0.65700000000000003</v>
      </c>
      <c r="T38">
        <f t="shared" si="5"/>
        <v>5.9999999999999776E-3</v>
      </c>
      <c r="U38">
        <f t="shared" si="6"/>
        <v>3.4000000000000002E-2</v>
      </c>
      <c r="V38">
        <f t="shared" si="7"/>
        <v>0.752</v>
      </c>
      <c r="W38">
        <f t="shared" si="8"/>
        <v>0.65099999999999991</v>
      </c>
      <c r="X38">
        <f t="shared" si="9"/>
        <v>0.85500000000000009</v>
      </c>
      <c r="Y38">
        <f t="shared" si="10"/>
        <v>0.64599999999999991</v>
      </c>
      <c r="Z38">
        <f t="shared" si="11"/>
        <v>1.4000000000000012E-2</v>
      </c>
      <c r="AA38">
        <f t="shared" si="12"/>
        <v>7.0000000000000062E-3</v>
      </c>
    </row>
    <row r="39" spans="1:27" x14ac:dyDescent="0.35">
      <c r="A39">
        <v>2220</v>
      </c>
      <c r="B39">
        <v>1.0349999999999999</v>
      </c>
      <c r="C39">
        <v>1.0009999999999999</v>
      </c>
      <c r="D39">
        <v>1.0840000000000001</v>
      </c>
      <c r="E39">
        <v>0.90200000000000002</v>
      </c>
      <c r="F39">
        <v>0.18</v>
      </c>
      <c r="G39">
        <v>0.129</v>
      </c>
      <c r="H39">
        <v>1.034</v>
      </c>
      <c r="I39">
        <v>0.996</v>
      </c>
      <c r="J39">
        <v>1.1459999999999999</v>
      </c>
      <c r="K39">
        <v>0.86799999999999999</v>
      </c>
      <c r="L39">
        <v>0.19700000000000001</v>
      </c>
      <c r="M39">
        <v>8.4000000000000005E-2</v>
      </c>
      <c r="O39">
        <v>2220</v>
      </c>
      <c r="P39">
        <f t="shared" si="1"/>
        <v>0.72799999999999998</v>
      </c>
      <c r="Q39">
        <f t="shared" si="2"/>
        <v>0.63100000000000001</v>
      </c>
      <c r="R39">
        <f t="shared" si="3"/>
        <v>0.65399999999999991</v>
      </c>
      <c r="S39">
        <f t="shared" si="4"/>
        <v>0.66599999999999993</v>
      </c>
      <c r="T39">
        <f t="shared" si="5"/>
        <v>5.9999999999999776E-3</v>
      </c>
      <c r="U39">
        <f t="shared" si="6"/>
        <v>3.4000000000000002E-2</v>
      </c>
      <c r="V39">
        <f t="shared" si="7"/>
        <v>0.754</v>
      </c>
      <c r="W39">
        <f t="shared" si="8"/>
        <v>0.65200000000000002</v>
      </c>
      <c r="X39">
        <f t="shared" si="9"/>
        <v>0.86199999999999999</v>
      </c>
      <c r="Y39">
        <f t="shared" si="10"/>
        <v>0.65700000000000003</v>
      </c>
      <c r="Z39">
        <f t="shared" si="11"/>
        <v>1.3000000000000012E-2</v>
      </c>
      <c r="AA39">
        <f t="shared" si="12"/>
        <v>7.0000000000000062E-3</v>
      </c>
    </row>
    <row r="40" spans="1:27" x14ac:dyDescent="0.35">
      <c r="A40">
        <v>2280</v>
      </c>
      <c r="B40">
        <v>1.0409999999999999</v>
      </c>
      <c r="C40">
        <v>1.0049999999999999</v>
      </c>
      <c r="D40">
        <v>1.0880000000000001</v>
      </c>
      <c r="E40">
        <v>0.91600000000000004</v>
      </c>
      <c r="F40">
        <v>0.17899999999999999</v>
      </c>
      <c r="G40">
        <v>0.129</v>
      </c>
      <c r="H40">
        <v>1.042</v>
      </c>
      <c r="I40">
        <v>1</v>
      </c>
      <c r="J40">
        <v>1.159</v>
      </c>
      <c r="K40">
        <v>0.88200000000000001</v>
      </c>
      <c r="L40">
        <v>0.19600000000000001</v>
      </c>
      <c r="M40">
        <v>8.3000000000000004E-2</v>
      </c>
    </row>
    <row r="41" spans="1:27" x14ac:dyDescent="0.35">
      <c r="A41">
        <v>2340</v>
      </c>
      <c r="B41">
        <v>1.0469999999999999</v>
      </c>
      <c r="C41">
        <v>1.008</v>
      </c>
      <c r="D41">
        <v>1.0900000000000001</v>
      </c>
      <c r="E41">
        <v>0.92900000000000005</v>
      </c>
      <c r="F41">
        <v>0.17799999999999999</v>
      </c>
      <c r="G41">
        <v>0.129</v>
      </c>
      <c r="H41">
        <v>1.0489999999999999</v>
      </c>
      <c r="I41">
        <v>1.0029999999999999</v>
      </c>
      <c r="J41">
        <v>1.169</v>
      </c>
      <c r="K41">
        <v>0.89500000000000002</v>
      </c>
      <c r="L41">
        <v>0.19600000000000001</v>
      </c>
      <c r="M41">
        <v>8.4000000000000005E-2</v>
      </c>
    </row>
    <row r="42" spans="1:27" x14ac:dyDescent="0.35">
      <c r="A42">
        <v>2400</v>
      </c>
      <c r="B42">
        <v>1.052</v>
      </c>
      <c r="C42">
        <v>1.0109999999999999</v>
      </c>
      <c r="D42">
        <v>1.093</v>
      </c>
      <c r="E42">
        <v>0.94</v>
      </c>
      <c r="F42">
        <v>0.17699999999999999</v>
      </c>
      <c r="G42">
        <v>0.13</v>
      </c>
      <c r="H42">
        <v>1.0549999999999999</v>
      </c>
      <c r="I42">
        <v>1.006</v>
      </c>
      <c r="J42">
        <v>1.181</v>
      </c>
      <c r="K42">
        <v>0.90900000000000003</v>
      </c>
      <c r="L42">
        <v>0.19400000000000001</v>
      </c>
      <c r="M42">
        <v>8.3000000000000004E-2</v>
      </c>
    </row>
    <row r="43" spans="1:27" x14ac:dyDescent="0.35">
      <c r="A43">
        <v>2460</v>
      </c>
      <c r="B43">
        <v>1.0569999999999999</v>
      </c>
      <c r="C43">
        <v>1.0129999999999999</v>
      </c>
      <c r="D43">
        <v>1.093</v>
      </c>
      <c r="E43">
        <v>0.95199999999999996</v>
      </c>
      <c r="F43">
        <v>0.17599999999999999</v>
      </c>
      <c r="G43">
        <v>0.13</v>
      </c>
      <c r="H43">
        <v>1.06</v>
      </c>
      <c r="I43">
        <v>1.008</v>
      </c>
      <c r="J43">
        <v>1.19</v>
      </c>
      <c r="K43">
        <v>0.92200000000000004</v>
      </c>
      <c r="L43">
        <v>0.19400000000000001</v>
      </c>
      <c r="M43">
        <v>8.3000000000000004E-2</v>
      </c>
    </row>
    <row r="44" spans="1:27" x14ac:dyDescent="0.35">
      <c r="A44">
        <v>2520</v>
      </c>
      <c r="B44">
        <v>1.06</v>
      </c>
      <c r="C44">
        <v>1.0149999999999999</v>
      </c>
      <c r="D44">
        <v>1.093</v>
      </c>
      <c r="E44">
        <v>0.96299999999999997</v>
      </c>
      <c r="F44">
        <v>0.17499999999999999</v>
      </c>
      <c r="G44">
        <v>0.13</v>
      </c>
      <c r="H44">
        <v>1.0640000000000001</v>
      </c>
      <c r="I44">
        <v>1.01</v>
      </c>
      <c r="J44">
        <v>1.198</v>
      </c>
      <c r="K44">
        <v>0.93500000000000005</v>
      </c>
      <c r="L44">
        <v>0.193</v>
      </c>
      <c r="M44">
        <v>8.3000000000000004E-2</v>
      </c>
    </row>
    <row r="45" spans="1:27" x14ac:dyDescent="0.35">
      <c r="A45">
        <v>2580</v>
      </c>
      <c r="B45">
        <v>1.0629999999999999</v>
      </c>
      <c r="C45">
        <v>1.0149999999999999</v>
      </c>
      <c r="D45">
        <v>1.093</v>
      </c>
      <c r="E45">
        <v>0.97299999999999998</v>
      </c>
      <c r="F45">
        <v>0.17499999999999999</v>
      </c>
      <c r="G45">
        <v>0.13100000000000001</v>
      </c>
      <c r="H45">
        <v>1.0680000000000001</v>
      </c>
      <c r="I45">
        <v>1.012</v>
      </c>
      <c r="J45">
        <v>1.206</v>
      </c>
      <c r="K45">
        <v>0.94699999999999995</v>
      </c>
      <c r="L45">
        <v>0.193</v>
      </c>
      <c r="M45">
        <v>8.3000000000000004E-2</v>
      </c>
    </row>
    <row r="46" spans="1:27" x14ac:dyDescent="0.35">
      <c r="A46">
        <v>2640</v>
      </c>
      <c r="B46">
        <v>1.0649999999999999</v>
      </c>
      <c r="C46">
        <v>1.016</v>
      </c>
      <c r="D46">
        <v>1.0920000000000001</v>
      </c>
      <c r="E46">
        <v>0.98299999999999998</v>
      </c>
      <c r="F46">
        <v>0.17299999999999999</v>
      </c>
      <c r="G46">
        <v>0.13100000000000001</v>
      </c>
      <c r="H46">
        <v>1.071</v>
      </c>
      <c r="I46">
        <v>1.0109999999999999</v>
      </c>
      <c r="J46">
        <v>1.2130000000000001</v>
      </c>
      <c r="K46">
        <v>0.95899999999999996</v>
      </c>
      <c r="L46">
        <v>0.192</v>
      </c>
      <c r="M46">
        <v>8.3000000000000004E-2</v>
      </c>
    </row>
    <row r="47" spans="1:27" x14ac:dyDescent="0.35">
      <c r="A47">
        <v>2700</v>
      </c>
      <c r="B47">
        <v>1.0669999999999999</v>
      </c>
      <c r="C47">
        <v>1.016</v>
      </c>
      <c r="D47">
        <v>1.091</v>
      </c>
      <c r="E47">
        <v>0.99199999999999999</v>
      </c>
      <c r="F47">
        <v>0.17299999999999999</v>
      </c>
      <c r="G47">
        <v>0.13100000000000001</v>
      </c>
      <c r="H47">
        <v>1.073</v>
      </c>
      <c r="I47">
        <v>1.012</v>
      </c>
      <c r="J47">
        <v>1.22</v>
      </c>
      <c r="K47">
        <v>0.97</v>
      </c>
      <c r="L47">
        <v>0.191</v>
      </c>
      <c r="M47">
        <v>8.3000000000000004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47"/>
  <sheetViews>
    <sheetView tabSelected="1" topLeftCell="O1" workbookViewId="0">
      <selection activeCell="Z1" activeCellId="2" sqref="T1:T1048576 O1:O1048576 Z1:Z1048576"/>
    </sheetView>
  </sheetViews>
  <sheetFormatPr defaultRowHeight="14.5" x14ac:dyDescent="0.35"/>
  <sheetData>
    <row r="1" spans="1:35" x14ac:dyDescent="0.3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8</v>
      </c>
      <c r="O1" t="s">
        <v>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8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8</v>
      </c>
    </row>
    <row r="2" spans="1:35" x14ac:dyDescent="0.35">
      <c r="A2">
        <v>0</v>
      </c>
      <c r="B2">
        <v>0.158</v>
      </c>
      <c r="C2">
        <v>0.16800000000000001</v>
      </c>
      <c r="D2">
        <v>0.214</v>
      </c>
      <c r="E2">
        <v>0.19900000000000001</v>
      </c>
      <c r="F2">
        <v>0.121</v>
      </c>
      <c r="G2">
        <v>7.0999999999999994E-2</v>
      </c>
      <c r="H2">
        <v>0.14699999999999999</v>
      </c>
      <c r="I2">
        <v>0.16900000000000001</v>
      </c>
      <c r="J2">
        <v>0.187</v>
      </c>
      <c r="K2">
        <v>0.218</v>
      </c>
      <c r="L2">
        <v>0.14499999999999999</v>
      </c>
      <c r="M2">
        <v>7.0000000000000007E-2</v>
      </c>
      <c r="O2">
        <v>0</v>
      </c>
      <c r="P2">
        <f>B10-B$10</f>
        <v>0</v>
      </c>
      <c r="Q2">
        <f t="shared" ref="Q2:AA17" si="0">C10-C$1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</row>
    <row r="3" spans="1:35" x14ac:dyDescent="0.35">
      <c r="A3">
        <v>60</v>
      </c>
      <c r="B3">
        <v>0.18</v>
      </c>
      <c r="C3">
        <v>0.19700000000000001</v>
      </c>
      <c r="D3">
        <v>0.26200000000000001</v>
      </c>
      <c r="E3">
        <v>0.22700000000000001</v>
      </c>
      <c r="F3">
        <v>0.13400000000000001</v>
      </c>
      <c r="G3">
        <v>0.08</v>
      </c>
      <c r="H3">
        <v>0.16800000000000001</v>
      </c>
      <c r="I3">
        <v>0.20200000000000001</v>
      </c>
      <c r="J3">
        <v>0.224</v>
      </c>
      <c r="K3">
        <v>0.249</v>
      </c>
      <c r="L3">
        <v>0.159</v>
      </c>
      <c r="M3">
        <v>7.1999999999999995E-2</v>
      </c>
      <c r="O3">
        <v>60</v>
      </c>
      <c r="P3">
        <f t="shared" ref="P3:AA18" si="1">B11-B$10</f>
        <v>5.4999999999999993E-2</v>
      </c>
      <c r="Q3">
        <f t="shared" si="0"/>
        <v>6.0999999999999943E-2</v>
      </c>
      <c r="R3">
        <f t="shared" si="0"/>
        <v>6.4999999999999947E-2</v>
      </c>
      <c r="S3">
        <f t="shared" si="0"/>
        <v>2.8000000000000025E-2</v>
      </c>
      <c r="T3">
        <f t="shared" si="0"/>
        <v>5.0000000000000044E-3</v>
      </c>
      <c r="U3">
        <f t="shared" si="0"/>
        <v>3.0000000000000027E-3</v>
      </c>
      <c r="V3">
        <f t="shared" si="0"/>
        <v>4.4999999999999984E-2</v>
      </c>
      <c r="W3">
        <f t="shared" si="0"/>
        <v>6.6000000000000059E-2</v>
      </c>
      <c r="X3">
        <f t="shared" si="0"/>
        <v>3.8000000000000034E-2</v>
      </c>
      <c r="Y3">
        <f t="shared" si="0"/>
        <v>2.9999999999999971E-2</v>
      </c>
      <c r="Z3">
        <f t="shared" si="0"/>
        <v>7.9999999999999793E-3</v>
      </c>
      <c r="AA3">
        <f t="shared" si="0"/>
        <v>1.0000000000000009E-3</v>
      </c>
    </row>
    <row r="4" spans="1:35" x14ac:dyDescent="0.35">
      <c r="A4">
        <v>120</v>
      </c>
      <c r="B4">
        <v>0.20100000000000001</v>
      </c>
      <c r="C4">
        <v>0.23300000000000001</v>
      </c>
      <c r="D4">
        <v>0.312</v>
      </c>
      <c r="E4">
        <v>0.255</v>
      </c>
      <c r="F4">
        <v>0.14499999999999999</v>
      </c>
      <c r="G4">
        <v>0.08</v>
      </c>
      <c r="H4">
        <v>0.188</v>
      </c>
      <c r="I4">
        <v>0.23499999999999999</v>
      </c>
      <c r="J4">
        <v>0.26400000000000001</v>
      </c>
      <c r="K4">
        <v>0.28000000000000003</v>
      </c>
      <c r="L4">
        <v>0.17199999999999999</v>
      </c>
      <c r="M4">
        <v>7.4999999999999997E-2</v>
      </c>
      <c r="O4">
        <v>120</v>
      </c>
      <c r="P4">
        <f t="shared" si="1"/>
        <v>0.11200000000000004</v>
      </c>
      <c r="Q4">
        <f t="shared" si="0"/>
        <v>0.122</v>
      </c>
      <c r="R4">
        <f t="shared" si="0"/>
        <v>0.1339999999999999</v>
      </c>
      <c r="S4">
        <f t="shared" si="0"/>
        <v>5.6999999999999995E-2</v>
      </c>
      <c r="T4">
        <f t="shared" si="0"/>
        <v>9.9999999999999811E-3</v>
      </c>
      <c r="U4">
        <f t="shared" si="0"/>
        <v>6.0000000000000053E-3</v>
      </c>
      <c r="V4">
        <f t="shared" si="0"/>
        <v>9.099999999999997E-2</v>
      </c>
      <c r="W4">
        <f t="shared" si="0"/>
        <v>0.13200000000000001</v>
      </c>
      <c r="X4">
        <f t="shared" si="0"/>
        <v>7.4999999999999956E-2</v>
      </c>
      <c r="Y4">
        <f t="shared" si="0"/>
        <v>6.2E-2</v>
      </c>
      <c r="Z4">
        <f t="shared" si="0"/>
        <v>1.4999999999999986E-2</v>
      </c>
      <c r="AA4">
        <f t="shared" si="0"/>
        <v>2.0000000000000018E-3</v>
      </c>
    </row>
    <row r="5" spans="1:35" x14ac:dyDescent="0.35">
      <c r="A5">
        <v>180</v>
      </c>
      <c r="B5">
        <v>0.22600000000000001</v>
      </c>
      <c r="C5">
        <v>0.27300000000000002</v>
      </c>
      <c r="D5">
        <v>0.36399999999999999</v>
      </c>
      <c r="E5">
        <v>0.28399999999999997</v>
      </c>
      <c r="F5">
        <v>0.156</v>
      </c>
      <c r="G5">
        <v>8.7999999999999995E-2</v>
      </c>
      <c r="H5">
        <v>0.21099999999999999</v>
      </c>
      <c r="I5">
        <v>0.28100000000000003</v>
      </c>
      <c r="J5">
        <v>0.30599999999999999</v>
      </c>
      <c r="K5">
        <v>0.31</v>
      </c>
      <c r="L5">
        <v>0.185</v>
      </c>
      <c r="M5">
        <v>7.8E-2</v>
      </c>
      <c r="O5">
        <v>180</v>
      </c>
      <c r="P5">
        <f t="shared" si="1"/>
        <v>0.17199999999999999</v>
      </c>
      <c r="Q5">
        <f t="shared" si="0"/>
        <v>0.18399999999999994</v>
      </c>
      <c r="R5">
        <f t="shared" si="0"/>
        <v>0.20299999999999996</v>
      </c>
      <c r="S5">
        <f t="shared" si="0"/>
        <v>8.6000000000000021E-2</v>
      </c>
      <c r="T5">
        <f t="shared" si="0"/>
        <v>1.4999999999999986E-2</v>
      </c>
      <c r="U5">
        <f t="shared" si="0"/>
        <v>1.0000000000000009E-2</v>
      </c>
      <c r="V5">
        <f t="shared" si="0"/>
        <v>0.14200000000000002</v>
      </c>
      <c r="W5">
        <f t="shared" si="0"/>
        <v>0.20200000000000007</v>
      </c>
      <c r="X5">
        <f t="shared" si="0"/>
        <v>0.11199999999999999</v>
      </c>
      <c r="Y5">
        <f t="shared" si="0"/>
        <v>9.5000000000000029E-2</v>
      </c>
      <c r="Z5">
        <f t="shared" si="0"/>
        <v>2.0999999999999991E-2</v>
      </c>
      <c r="AA5">
        <f t="shared" si="0"/>
        <v>3.0000000000000027E-3</v>
      </c>
    </row>
    <row r="6" spans="1:35" x14ac:dyDescent="0.35">
      <c r="A6">
        <v>240</v>
      </c>
      <c r="B6">
        <v>0.25600000000000001</v>
      </c>
      <c r="C6">
        <v>0.316</v>
      </c>
      <c r="D6">
        <v>0.41799999999999998</v>
      </c>
      <c r="E6">
        <v>0.313</v>
      </c>
      <c r="F6">
        <v>0.16500000000000001</v>
      </c>
      <c r="G6">
        <v>0.09</v>
      </c>
      <c r="H6">
        <v>0.23599999999999999</v>
      </c>
      <c r="I6">
        <v>0.32600000000000001</v>
      </c>
      <c r="J6">
        <v>0.34300000000000003</v>
      </c>
      <c r="K6">
        <v>0.33700000000000002</v>
      </c>
      <c r="L6">
        <v>0.19600000000000001</v>
      </c>
      <c r="M6">
        <v>0.08</v>
      </c>
      <c r="O6">
        <v>240</v>
      </c>
      <c r="P6">
        <f t="shared" si="1"/>
        <v>0.23400000000000004</v>
      </c>
      <c r="Q6">
        <f t="shared" si="0"/>
        <v>0.24399999999999999</v>
      </c>
      <c r="R6">
        <f t="shared" si="0"/>
        <v>0.27099999999999991</v>
      </c>
      <c r="S6">
        <f t="shared" si="0"/>
        <v>0.11500000000000005</v>
      </c>
      <c r="T6">
        <f t="shared" si="0"/>
        <v>1.7999999999999988E-2</v>
      </c>
      <c r="U6">
        <f t="shared" si="0"/>
        <v>1.2000000000000011E-2</v>
      </c>
      <c r="V6">
        <f t="shared" si="0"/>
        <v>0.19299999999999995</v>
      </c>
      <c r="W6">
        <f t="shared" si="0"/>
        <v>0.27200000000000002</v>
      </c>
      <c r="X6">
        <f t="shared" si="0"/>
        <v>0.14600000000000002</v>
      </c>
      <c r="Y6">
        <f t="shared" si="0"/>
        <v>0.12899999999999995</v>
      </c>
      <c r="Z6">
        <f t="shared" si="0"/>
        <v>2.6999999999999996E-2</v>
      </c>
      <c r="AA6">
        <f t="shared" si="0"/>
        <v>3.0000000000000027E-3</v>
      </c>
      <c r="AD6">
        <f>AVERAGE(P10,V10)</f>
        <v>0.4425</v>
      </c>
      <c r="AE6">
        <f t="shared" ref="AE6:AI6" si="2">AVERAGE(Q10,W10)</f>
        <v>0.51</v>
      </c>
      <c r="AF6">
        <f t="shared" si="2"/>
        <v>0.40400000000000003</v>
      </c>
      <c r="AG6">
        <f t="shared" si="2"/>
        <v>0.2475</v>
      </c>
      <c r="AH6">
        <f t="shared" si="2"/>
        <v>3.6000000000000004E-2</v>
      </c>
      <c r="AI6">
        <f t="shared" si="2"/>
        <v>1.3000000000000005E-2</v>
      </c>
    </row>
    <row r="7" spans="1:35" x14ac:dyDescent="0.35">
      <c r="A7">
        <v>300</v>
      </c>
      <c r="B7">
        <v>0.28999999999999998</v>
      </c>
      <c r="C7">
        <v>0.36599999999999999</v>
      </c>
      <c r="D7">
        <v>0.48099999999999998</v>
      </c>
      <c r="E7">
        <v>0.34300000000000003</v>
      </c>
      <c r="F7">
        <v>0.17399999999999999</v>
      </c>
      <c r="G7">
        <v>9.4E-2</v>
      </c>
      <c r="H7">
        <v>0.26500000000000001</v>
      </c>
      <c r="I7">
        <v>0.38400000000000001</v>
      </c>
      <c r="J7">
        <v>0.38700000000000001</v>
      </c>
      <c r="K7">
        <v>0.36799999999999999</v>
      </c>
      <c r="L7">
        <v>0.20699999999999999</v>
      </c>
      <c r="M7">
        <v>8.2000000000000003E-2</v>
      </c>
      <c r="O7">
        <v>300</v>
      </c>
      <c r="P7">
        <f t="shared" si="1"/>
        <v>0.29599999999999999</v>
      </c>
      <c r="Q7">
        <f t="shared" si="0"/>
        <v>0.30399999999999994</v>
      </c>
      <c r="R7">
        <f t="shared" si="0"/>
        <v>0.33799999999999997</v>
      </c>
      <c r="S7">
        <f t="shared" si="0"/>
        <v>0.14399999999999996</v>
      </c>
      <c r="T7">
        <f t="shared" si="0"/>
        <v>2.0999999999999991E-2</v>
      </c>
      <c r="U7">
        <f t="shared" si="0"/>
        <v>1.4000000000000012E-2</v>
      </c>
      <c r="V7">
        <f t="shared" si="0"/>
        <v>0.24299999999999999</v>
      </c>
      <c r="W7">
        <f t="shared" si="0"/>
        <v>0.34200000000000008</v>
      </c>
      <c r="X7">
        <f t="shared" si="0"/>
        <v>0.17799999999999994</v>
      </c>
      <c r="Y7">
        <f t="shared" si="0"/>
        <v>0.16199999999999998</v>
      </c>
      <c r="Z7">
        <f t="shared" si="0"/>
        <v>3.2000000000000001E-2</v>
      </c>
      <c r="AA7">
        <f t="shared" si="0"/>
        <v>4.0000000000000036E-3</v>
      </c>
      <c r="AD7">
        <f>STDEV(P10,V10)</f>
        <v>6.1518289963229653E-2</v>
      </c>
      <c r="AE7">
        <f t="shared" ref="AE7:AI7" si="3">STDEV(Q10,W10)</f>
        <v>5.2325901807804644E-2</v>
      </c>
      <c r="AF7">
        <f t="shared" si="3"/>
        <v>0.19374725804511392</v>
      </c>
      <c r="AG7">
        <f t="shared" si="3"/>
        <v>2.333452377915601E-2</v>
      </c>
      <c r="AH7">
        <f t="shared" si="3"/>
        <v>1.1313708498984783E-2</v>
      </c>
      <c r="AI7">
        <f t="shared" si="3"/>
        <v>1.1313708498984762E-2</v>
      </c>
    </row>
    <row r="8" spans="1:35" x14ac:dyDescent="0.35">
      <c r="A8">
        <v>360</v>
      </c>
      <c r="B8">
        <v>0.33200000000000002</v>
      </c>
      <c r="C8">
        <v>0.42099999999999999</v>
      </c>
      <c r="D8">
        <v>0.54900000000000004</v>
      </c>
      <c r="E8">
        <v>0.373</v>
      </c>
      <c r="F8">
        <v>0.182</v>
      </c>
      <c r="G8">
        <v>9.7000000000000003E-2</v>
      </c>
      <c r="H8">
        <v>0.29899999999999999</v>
      </c>
      <c r="I8">
        <v>0.44400000000000001</v>
      </c>
      <c r="J8">
        <v>0.43</v>
      </c>
      <c r="K8">
        <v>0.39900000000000002</v>
      </c>
      <c r="L8">
        <v>0.217</v>
      </c>
      <c r="M8">
        <v>8.3000000000000004E-2</v>
      </c>
      <c r="O8">
        <v>360</v>
      </c>
      <c r="P8">
        <f t="shared" si="1"/>
        <v>0.35900000000000004</v>
      </c>
      <c r="Q8">
        <f t="shared" si="0"/>
        <v>0.36299999999999999</v>
      </c>
      <c r="R8">
        <f t="shared" si="0"/>
        <v>0.40600000000000003</v>
      </c>
      <c r="S8">
        <f t="shared" si="0"/>
        <v>0.17299999999999999</v>
      </c>
      <c r="T8">
        <f t="shared" si="0"/>
        <v>2.3999999999999994E-2</v>
      </c>
      <c r="U8">
        <f t="shared" si="0"/>
        <v>1.6E-2</v>
      </c>
      <c r="V8">
        <f t="shared" si="0"/>
        <v>0.29700000000000004</v>
      </c>
      <c r="W8">
        <f t="shared" si="0"/>
        <v>0.41100000000000003</v>
      </c>
      <c r="X8">
        <f t="shared" si="0"/>
        <v>0.20899999999999996</v>
      </c>
      <c r="Y8">
        <f t="shared" si="0"/>
        <v>0.192</v>
      </c>
      <c r="Z8">
        <f t="shared" si="0"/>
        <v>3.7000000000000005E-2</v>
      </c>
      <c r="AA8">
        <f t="shared" si="0"/>
        <v>5.0000000000000044E-3</v>
      </c>
    </row>
    <row r="9" spans="1:35" x14ac:dyDescent="0.35">
      <c r="A9">
        <v>420</v>
      </c>
      <c r="B9">
        <v>0.38100000000000001</v>
      </c>
      <c r="C9">
        <v>0.48</v>
      </c>
      <c r="D9">
        <v>0.61699999999999999</v>
      </c>
      <c r="E9">
        <v>0.40200000000000002</v>
      </c>
      <c r="F9">
        <v>0.19</v>
      </c>
      <c r="G9">
        <v>0.10299999999999999</v>
      </c>
      <c r="H9">
        <v>0.33700000000000002</v>
      </c>
      <c r="I9">
        <v>0.50600000000000001</v>
      </c>
      <c r="J9">
        <v>0.47199999999999998</v>
      </c>
      <c r="K9">
        <v>0.43099999999999999</v>
      </c>
      <c r="L9">
        <v>0.22600000000000001</v>
      </c>
      <c r="M9">
        <v>8.4000000000000005E-2</v>
      </c>
      <c r="O9">
        <v>420</v>
      </c>
      <c r="P9">
        <f t="shared" si="1"/>
        <v>0.42299999999999999</v>
      </c>
      <c r="Q9">
        <f t="shared" si="0"/>
        <v>0.41899999999999993</v>
      </c>
      <c r="R9">
        <f t="shared" si="0"/>
        <v>0.47399999999999987</v>
      </c>
      <c r="S9">
        <f t="shared" si="0"/>
        <v>0.20200000000000001</v>
      </c>
      <c r="T9">
        <f t="shared" si="0"/>
        <v>2.5999999999999995E-2</v>
      </c>
      <c r="U9">
        <f t="shared" si="0"/>
        <v>1.9000000000000003E-2</v>
      </c>
      <c r="V9">
        <f t="shared" si="0"/>
        <v>0.34599999999999997</v>
      </c>
      <c r="W9">
        <f t="shared" si="0"/>
        <v>0.47899999999999998</v>
      </c>
      <c r="X9">
        <f t="shared" si="0"/>
        <v>0.23899999999999999</v>
      </c>
      <c r="Y9">
        <f t="shared" si="0"/>
        <v>0.22799999999999992</v>
      </c>
      <c r="Z9">
        <f t="shared" si="0"/>
        <v>4.1000000000000009E-2</v>
      </c>
      <c r="AA9">
        <f t="shared" si="0"/>
        <v>5.0000000000000044E-3</v>
      </c>
      <c r="AD9" t="s">
        <v>9</v>
      </c>
      <c r="AE9" t="s">
        <v>10</v>
      </c>
    </row>
    <row r="10" spans="1:35" x14ac:dyDescent="0.35">
      <c r="A10">
        <v>480</v>
      </c>
      <c r="B10">
        <v>0.434</v>
      </c>
      <c r="C10">
        <v>0.54200000000000004</v>
      </c>
      <c r="D10">
        <v>0.68200000000000005</v>
      </c>
      <c r="E10">
        <v>0.432</v>
      </c>
      <c r="F10">
        <v>0.19500000000000001</v>
      </c>
      <c r="G10">
        <v>0.10299999999999999</v>
      </c>
      <c r="H10">
        <v>0.379</v>
      </c>
      <c r="I10">
        <v>0.56999999999999995</v>
      </c>
      <c r="J10">
        <v>0.51200000000000001</v>
      </c>
      <c r="K10">
        <v>0.46600000000000003</v>
      </c>
      <c r="L10">
        <v>0.23400000000000001</v>
      </c>
      <c r="M10">
        <v>8.5999999999999993E-2</v>
      </c>
      <c r="O10">
        <v>480</v>
      </c>
      <c r="P10">
        <f t="shared" si="1"/>
        <v>0.48600000000000004</v>
      </c>
      <c r="Q10">
        <f t="shared" si="0"/>
        <v>0.47299999999999986</v>
      </c>
      <c r="R10">
        <f t="shared" si="0"/>
        <v>0.54100000000000004</v>
      </c>
      <c r="S10">
        <f t="shared" si="0"/>
        <v>0.23100000000000004</v>
      </c>
      <c r="T10">
        <f t="shared" si="0"/>
        <v>2.7999999999999997E-2</v>
      </c>
      <c r="U10">
        <f t="shared" si="0"/>
        <v>2.1000000000000005E-2</v>
      </c>
      <c r="V10">
        <f t="shared" si="0"/>
        <v>0.39900000000000002</v>
      </c>
      <c r="W10">
        <f t="shared" si="0"/>
        <v>0.54700000000000004</v>
      </c>
      <c r="X10">
        <f t="shared" si="0"/>
        <v>0.26700000000000002</v>
      </c>
      <c r="Y10">
        <f t="shared" si="0"/>
        <v>0.26399999999999996</v>
      </c>
      <c r="Z10">
        <f t="shared" si="0"/>
        <v>4.4000000000000011E-2</v>
      </c>
      <c r="AA10">
        <f t="shared" si="0"/>
        <v>5.0000000000000044E-3</v>
      </c>
      <c r="AC10" t="s">
        <v>1</v>
      </c>
      <c r="AD10">
        <f>AD6</f>
        <v>0.4425</v>
      </c>
      <c r="AE10">
        <f>AD7</f>
        <v>6.1518289963229653E-2</v>
      </c>
    </row>
    <row r="11" spans="1:35" x14ac:dyDescent="0.35">
      <c r="A11">
        <v>540</v>
      </c>
      <c r="B11">
        <v>0.48899999999999999</v>
      </c>
      <c r="C11">
        <v>0.60299999999999998</v>
      </c>
      <c r="D11">
        <v>0.747</v>
      </c>
      <c r="E11">
        <v>0.46</v>
      </c>
      <c r="F11">
        <v>0.2</v>
      </c>
      <c r="G11">
        <v>0.106</v>
      </c>
      <c r="H11">
        <v>0.42399999999999999</v>
      </c>
      <c r="I11">
        <v>0.63600000000000001</v>
      </c>
      <c r="J11">
        <v>0.55000000000000004</v>
      </c>
      <c r="K11">
        <v>0.496</v>
      </c>
      <c r="L11">
        <v>0.24199999999999999</v>
      </c>
      <c r="M11">
        <v>8.6999999999999994E-2</v>
      </c>
      <c r="O11">
        <v>540</v>
      </c>
      <c r="P11">
        <f t="shared" si="1"/>
        <v>0.54899999999999993</v>
      </c>
      <c r="Q11">
        <f t="shared" si="0"/>
        <v>0.52600000000000002</v>
      </c>
      <c r="R11">
        <f t="shared" si="0"/>
        <v>0.60699999999999987</v>
      </c>
      <c r="S11">
        <f t="shared" si="0"/>
        <v>0.26099999999999995</v>
      </c>
      <c r="T11">
        <f t="shared" si="0"/>
        <v>2.8999999999999998E-2</v>
      </c>
      <c r="U11">
        <f t="shared" si="0"/>
        <v>2.3000000000000007E-2</v>
      </c>
      <c r="V11">
        <f t="shared" si="0"/>
        <v>0.44899999999999995</v>
      </c>
      <c r="W11">
        <f t="shared" si="0"/>
        <v>0.61199999999999999</v>
      </c>
      <c r="X11">
        <f t="shared" si="0"/>
        <v>0.29400000000000004</v>
      </c>
      <c r="Y11">
        <f t="shared" si="0"/>
        <v>0.29499999999999998</v>
      </c>
      <c r="Z11">
        <f t="shared" si="0"/>
        <v>4.6000000000000013E-2</v>
      </c>
      <c r="AA11">
        <f t="shared" si="0"/>
        <v>5.0000000000000044E-3</v>
      </c>
      <c r="AC11" t="s">
        <v>2</v>
      </c>
      <c r="AD11">
        <f>AE6</f>
        <v>0.51</v>
      </c>
      <c r="AE11">
        <f>AE7</f>
        <v>5.2325901807804644E-2</v>
      </c>
    </row>
    <row r="12" spans="1:35" x14ac:dyDescent="0.35">
      <c r="A12">
        <v>600</v>
      </c>
      <c r="B12">
        <v>0.54600000000000004</v>
      </c>
      <c r="C12">
        <v>0.66400000000000003</v>
      </c>
      <c r="D12">
        <v>0.81599999999999995</v>
      </c>
      <c r="E12">
        <v>0.48899999999999999</v>
      </c>
      <c r="F12">
        <v>0.20499999999999999</v>
      </c>
      <c r="G12">
        <v>0.109</v>
      </c>
      <c r="H12">
        <v>0.47</v>
      </c>
      <c r="I12">
        <v>0.70199999999999996</v>
      </c>
      <c r="J12">
        <v>0.58699999999999997</v>
      </c>
      <c r="K12">
        <v>0.52800000000000002</v>
      </c>
      <c r="L12">
        <v>0.249</v>
      </c>
      <c r="M12">
        <v>8.7999999999999995E-2</v>
      </c>
      <c r="O12">
        <v>600</v>
      </c>
      <c r="P12">
        <f t="shared" si="1"/>
        <v>0.61099999999999999</v>
      </c>
      <c r="Q12">
        <f t="shared" si="0"/>
        <v>0.57499999999999996</v>
      </c>
      <c r="R12">
        <f t="shared" si="0"/>
        <v>0.67200000000000004</v>
      </c>
      <c r="S12">
        <f t="shared" si="0"/>
        <v>0.28899999999999998</v>
      </c>
      <c r="T12">
        <f t="shared" si="0"/>
        <v>3.1E-2</v>
      </c>
      <c r="U12">
        <f t="shared" si="0"/>
        <v>2.4000000000000007E-2</v>
      </c>
      <c r="V12">
        <f t="shared" si="0"/>
        <v>0.5</v>
      </c>
      <c r="W12">
        <f t="shared" si="0"/>
        <v>0.67400000000000004</v>
      </c>
      <c r="X12">
        <f t="shared" si="0"/>
        <v>0.31799999999999995</v>
      </c>
      <c r="Y12">
        <f t="shared" si="0"/>
        <v>0.32700000000000001</v>
      </c>
      <c r="Z12">
        <f t="shared" si="0"/>
        <v>4.7999999999999959E-2</v>
      </c>
      <c r="AA12">
        <f t="shared" si="0"/>
        <v>6.0000000000000053E-3</v>
      </c>
      <c r="AC12" t="s">
        <v>3</v>
      </c>
      <c r="AD12">
        <f>AF6</f>
        <v>0.40400000000000003</v>
      </c>
      <c r="AE12">
        <f>AF7</f>
        <v>0.19374725804511392</v>
      </c>
    </row>
    <row r="13" spans="1:35" x14ac:dyDescent="0.35">
      <c r="A13">
        <v>660</v>
      </c>
      <c r="B13">
        <v>0.60599999999999998</v>
      </c>
      <c r="C13">
        <v>0.72599999999999998</v>
      </c>
      <c r="D13">
        <v>0.88500000000000001</v>
      </c>
      <c r="E13">
        <v>0.51800000000000002</v>
      </c>
      <c r="F13">
        <v>0.21</v>
      </c>
      <c r="G13">
        <v>0.113</v>
      </c>
      <c r="H13">
        <v>0.52100000000000002</v>
      </c>
      <c r="I13">
        <v>0.77200000000000002</v>
      </c>
      <c r="J13">
        <v>0.624</v>
      </c>
      <c r="K13">
        <v>0.56100000000000005</v>
      </c>
      <c r="L13">
        <v>0.255</v>
      </c>
      <c r="M13">
        <v>8.8999999999999996E-2</v>
      </c>
      <c r="O13">
        <v>660</v>
      </c>
      <c r="P13">
        <f t="shared" si="1"/>
        <v>0.67200000000000015</v>
      </c>
      <c r="Q13">
        <f t="shared" si="0"/>
        <v>0.62199999999999989</v>
      </c>
      <c r="R13">
        <f t="shared" si="0"/>
        <v>0.73699999999999999</v>
      </c>
      <c r="S13">
        <f t="shared" si="0"/>
        <v>0.318</v>
      </c>
      <c r="T13">
        <f t="shared" si="0"/>
        <v>3.1E-2</v>
      </c>
      <c r="U13">
        <f t="shared" si="0"/>
        <v>2.6000000000000009E-2</v>
      </c>
      <c r="V13">
        <f t="shared" si="0"/>
        <v>0.54700000000000004</v>
      </c>
      <c r="W13">
        <f t="shared" si="0"/>
        <v>0.73499999999999999</v>
      </c>
      <c r="X13">
        <f t="shared" si="0"/>
        <v>0.33999999999999997</v>
      </c>
      <c r="Y13">
        <f t="shared" si="0"/>
        <v>0.35699999999999993</v>
      </c>
      <c r="Z13">
        <f t="shared" si="0"/>
        <v>4.9999999999999961E-2</v>
      </c>
      <c r="AA13">
        <f t="shared" si="0"/>
        <v>7.0000000000000062E-3</v>
      </c>
      <c r="AC13" t="s">
        <v>4</v>
      </c>
      <c r="AD13">
        <f>AG6</f>
        <v>0.2475</v>
      </c>
      <c r="AE13">
        <f>AG7</f>
        <v>2.333452377915601E-2</v>
      </c>
    </row>
    <row r="14" spans="1:35" x14ac:dyDescent="0.35">
      <c r="A14">
        <v>720</v>
      </c>
      <c r="B14">
        <v>0.66800000000000004</v>
      </c>
      <c r="C14">
        <v>0.78600000000000003</v>
      </c>
      <c r="D14">
        <v>0.95299999999999996</v>
      </c>
      <c r="E14">
        <v>0.54700000000000004</v>
      </c>
      <c r="F14">
        <v>0.21299999999999999</v>
      </c>
      <c r="G14">
        <v>0.115</v>
      </c>
      <c r="H14">
        <v>0.57199999999999995</v>
      </c>
      <c r="I14">
        <v>0.84199999999999997</v>
      </c>
      <c r="J14">
        <v>0.65800000000000003</v>
      </c>
      <c r="K14">
        <v>0.59499999999999997</v>
      </c>
      <c r="L14">
        <v>0.26100000000000001</v>
      </c>
      <c r="M14">
        <v>8.8999999999999996E-2</v>
      </c>
      <c r="O14">
        <v>720</v>
      </c>
      <c r="P14">
        <f t="shared" si="1"/>
        <v>0.73100000000000009</v>
      </c>
      <c r="Q14">
        <f t="shared" si="0"/>
        <v>0.66700000000000004</v>
      </c>
      <c r="R14">
        <f t="shared" si="0"/>
        <v>0.79999999999999993</v>
      </c>
      <c r="S14">
        <f t="shared" si="0"/>
        <v>0.34700000000000003</v>
      </c>
      <c r="T14">
        <f t="shared" si="0"/>
        <v>3.1E-2</v>
      </c>
      <c r="U14">
        <f t="shared" si="0"/>
        <v>2.8000000000000011E-2</v>
      </c>
      <c r="V14">
        <f t="shared" si="0"/>
        <v>0.59599999999999997</v>
      </c>
      <c r="W14">
        <f t="shared" si="0"/>
        <v>0.79400000000000015</v>
      </c>
      <c r="X14">
        <f t="shared" si="0"/>
        <v>0.35899999999999999</v>
      </c>
      <c r="Y14">
        <f t="shared" si="0"/>
        <v>0.38699999999999996</v>
      </c>
      <c r="Z14">
        <f t="shared" si="0"/>
        <v>5.0999999999999962E-2</v>
      </c>
      <c r="AA14">
        <f t="shared" si="0"/>
        <v>7.0000000000000062E-3</v>
      </c>
      <c r="AC14" t="s">
        <v>5</v>
      </c>
      <c r="AD14">
        <v>0</v>
      </c>
      <c r="AE14">
        <v>0</v>
      </c>
    </row>
    <row r="15" spans="1:35" x14ac:dyDescent="0.35">
      <c r="A15">
        <v>780</v>
      </c>
      <c r="B15">
        <v>0.73</v>
      </c>
      <c r="C15">
        <v>0.84599999999999997</v>
      </c>
      <c r="D15">
        <v>1.02</v>
      </c>
      <c r="E15">
        <v>0.57599999999999996</v>
      </c>
      <c r="F15">
        <v>0.216</v>
      </c>
      <c r="G15">
        <v>0.11700000000000001</v>
      </c>
      <c r="H15">
        <v>0.622</v>
      </c>
      <c r="I15">
        <v>0.91200000000000003</v>
      </c>
      <c r="J15">
        <v>0.69</v>
      </c>
      <c r="K15">
        <v>0.628</v>
      </c>
      <c r="L15">
        <v>0.26600000000000001</v>
      </c>
      <c r="M15">
        <v>0.09</v>
      </c>
      <c r="O15">
        <v>780</v>
      </c>
      <c r="P15">
        <f t="shared" si="1"/>
        <v>0.79</v>
      </c>
      <c r="Q15">
        <f t="shared" si="0"/>
        <v>0.70799999999999996</v>
      </c>
      <c r="R15">
        <f t="shared" si="0"/>
        <v>0.86299999999999988</v>
      </c>
      <c r="S15">
        <f t="shared" si="0"/>
        <v>0.37400000000000005</v>
      </c>
      <c r="T15">
        <f t="shared" si="0"/>
        <v>3.2000000000000001E-2</v>
      </c>
      <c r="U15">
        <f t="shared" si="0"/>
        <v>3.0000000000000013E-2</v>
      </c>
      <c r="V15">
        <f t="shared" si="0"/>
        <v>0.64399999999999991</v>
      </c>
      <c r="W15">
        <f t="shared" si="0"/>
        <v>0.85100000000000009</v>
      </c>
      <c r="X15">
        <f t="shared" si="0"/>
        <v>0.377</v>
      </c>
      <c r="Y15">
        <f t="shared" si="0"/>
        <v>0.41699999999999998</v>
      </c>
      <c r="Z15">
        <f t="shared" si="0"/>
        <v>5.1999999999999963E-2</v>
      </c>
      <c r="AA15">
        <f t="shared" si="0"/>
        <v>7.0000000000000062E-3</v>
      </c>
      <c r="AC15" t="s">
        <v>8</v>
      </c>
      <c r="AD15">
        <f>AI6</f>
        <v>1.3000000000000005E-2</v>
      </c>
      <c r="AE15">
        <f>AI7</f>
        <v>1.1313708498984762E-2</v>
      </c>
    </row>
    <row r="16" spans="1:35" x14ac:dyDescent="0.35">
      <c r="A16">
        <v>840</v>
      </c>
      <c r="B16">
        <v>0.79300000000000004</v>
      </c>
      <c r="C16">
        <v>0.90500000000000003</v>
      </c>
      <c r="D16">
        <v>1.0880000000000001</v>
      </c>
      <c r="E16">
        <v>0.60499999999999998</v>
      </c>
      <c r="F16">
        <v>0.219</v>
      </c>
      <c r="G16">
        <v>0.11899999999999999</v>
      </c>
      <c r="H16">
        <v>0.67600000000000005</v>
      </c>
      <c r="I16">
        <v>0.98099999999999998</v>
      </c>
      <c r="J16">
        <v>0.72099999999999997</v>
      </c>
      <c r="K16">
        <v>0.65800000000000003</v>
      </c>
      <c r="L16">
        <v>0.27100000000000002</v>
      </c>
      <c r="M16">
        <v>9.0999999999999998E-2</v>
      </c>
      <c r="O16">
        <v>840</v>
      </c>
      <c r="P16">
        <f t="shared" si="1"/>
        <v>0.84699999999999998</v>
      </c>
      <c r="Q16">
        <f t="shared" si="0"/>
        <v>0.74699999999999989</v>
      </c>
      <c r="R16">
        <f t="shared" si="0"/>
        <v>0.92400000000000004</v>
      </c>
      <c r="S16">
        <f t="shared" si="0"/>
        <v>0.40099999999999997</v>
      </c>
      <c r="T16">
        <f t="shared" si="0"/>
        <v>3.3000000000000002E-2</v>
      </c>
      <c r="U16">
        <f t="shared" si="0"/>
        <v>3.1000000000000014E-2</v>
      </c>
      <c r="V16">
        <f t="shared" si="0"/>
        <v>0.69399999999999995</v>
      </c>
      <c r="W16">
        <f t="shared" si="0"/>
        <v>0.90600000000000003</v>
      </c>
      <c r="X16">
        <f t="shared" si="0"/>
        <v>0.39200000000000002</v>
      </c>
      <c r="Y16">
        <f t="shared" si="0"/>
        <v>0.44800000000000001</v>
      </c>
      <c r="Z16">
        <f t="shared" si="0"/>
        <v>5.2999999999999964E-2</v>
      </c>
      <c r="AA16">
        <f t="shared" si="0"/>
        <v>7.0000000000000062E-3</v>
      </c>
    </row>
    <row r="17" spans="1:27" x14ac:dyDescent="0.35">
      <c r="A17">
        <v>900</v>
      </c>
      <c r="B17">
        <v>0.85699999999999998</v>
      </c>
      <c r="C17">
        <v>0.96099999999999997</v>
      </c>
      <c r="D17">
        <v>1.1559999999999999</v>
      </c>
      <c r="E17">
        <v>0.63400000000000001</v>
      </c>
      <c r="F17">
        <v>0.221</v>
      </c>
      <c r="G17">
        <v>0.122</v>
      </c>
      <c r="H17">
        <v>0.72499999999999998</v>
      </c>
      <c r="I17">
        <v>1.0489999999999999</v>
      </c>
      <c r="J17">
        <v>0.751</v>
      </c>
      <c r="K17">
        <v>0.69399999999999995</v>
      </c>
      <c r="L17">
        <v>0.27500000000000002</v>
      </c>
      <c r="M17">
        <v>9.0999999999999998E-2</v>
      </c>
      <c r="O17">
        <v>900</v>
      </c>
      <c r="P17">
        <f t="shared" si="1"/>
        <v>0.90100000000000002</v>
      </c>
      <c r="Q17">
        <f t="shared" si="0"/>
        <v>0.78299999999999992</v>
      </c>
      <c r="R17">
        <f t="shared" si="0"/>
        <v>0.98299999999999998</v>
      </c>
      <c r="S17">
        <f t="shared" si="0"/>
        <v>0.42699999999999999</v>
      </c>
      <c r="T17">
        <f t="shared" si="0"/>
        <v>3.3000000000000002E-2</v>
      </c>
      <c r="U17">
        <f t="shared" si="0"/>
        <v>3.2000000000000015E-2</v>
      </c>
      <c r="V17">
        <f t="shared" si="0"/>
        <v>0.7390000000000001</v>
      </c>
      <c r="W17">
        <f t="shared" si="0"/>
        <v>0.95699999999999996</v>
      </c>
      <c r="X17">
        <f t="shared" si="0"/>
        <v>0.40500000000000003</v>
      </c>
      <c r="Y17">
        <f t="shared" si="0"/>
        <v>0.48299999999999993</v>
      </c>
      <c r="Z17">
        <f t="shared" si="0"/>
        <v>5.2999999999999964E-2</v>
      </c>
      <c r="AA17">
        <f t="shared" si="0"/>
        <v>7.0000000000000062E-3</v>
      </c>
    </row>
    <row r="18" spans="1:27" x14ac:dyDescent="0.35">
      <c r="A18">
        <v>960</v>
      </c>
      <c r="B18">
        <v>0.92</v>
      </c>
      <c r="C18">
        <v>1.0149999999999999</v>
      </c>
      <c r="D18">
        <v>1.2230000000000001</v>
      </c>
      <c r="E18">
        <v>0.66300000000000003</v>
      </c>
      <c r="F18">
        <v>0.223</v>
      </c>
      <c r="G18">
        <v>0.124</v>
      </c>
      <c r="H18">
        <v>0.77800000000000002</v>
      </c>
      <c r="I18">
        <v>1.117</v>
      </c>
      <c r="J18">
        <v>0.77900000000000003</v>
      </c>
      <c r="K18">
        <v>0.73</v>
      </c>
      <c r="L18">
        <v>0.27800000000000002</v>
      </c>
      <c r="M18">
        <v>9.0999999999999998E-2</v>
      </c>
      <c r="O18">
        <v>960</v>
      </c>
      <c r="P18">
        <f t="shared" si="1"/>
        <v>0.95500000000000007</v>
      </c>
      <c r="Q18">
        <f t="shared" si="1"/>
        <v>0.81499999999999995</v>
      </c>
      <c r="R18">
        <f t="shared" si="1"/>
        <v>1.0430000000000001</v>
      </c>
      <c r="S18">
        <f t="shared" si="1"/>
        <v>0.45300000000000001</v>
      </c>
      <c r="T18">
        <f t="shared" si="1"/>
        <v>3.3000000000000002E-2</v>
      </c>
      <c r="U18">
        <f t="shared" si="1"/>
        <v>3.4000000000000016E-2</v>
      </c>
      <c r="V18">
        <f t="shared" si="1"/>
        <v>0.78699999999999992</v>
      </c>
      <c r="W18">
        <f t="shared" si="1"/>
        <v>1.0070000000000001</v>
      </c>
      <c r="X18">
        <f t="shared" si="1"/>
        <v>0.41700000000000004</v>
      </c>
      <c r="Y18">
        <f t="shared" si="1"/>
        <v>0.51400000000000001</v>
      </c>
      <c r="Z18">
        <f t="shared" si="1"/>
        <v>5.4999999999999966E-2</v>
      </c>
      <c r="AA18">
        <f t="shared" si="1"/>
        <v>7.0000000000000062E-3</v>
      </c>
    </row>
    <row r="19" spans="1:27" x14ac:dyDescent="0.35">
      <c r="A19">
        <v>1020</v>
      </c>
      <c r="B19">
        <v>0.98299999999999998</v>
      </c>
      <c r="C19">
        <v>1.0680000000000001</v>
      </c>
      <c r="D19">
        <v>1.2889999999999999</v>
      </c>
      <c r="E19">
        <v>0.69299999999999995</v>
      </c>
      <c r="F19">
        <v>0.224</v>
      </c>
      <c r="G19">
        <v>0.126</v>
      </c>
      <c r="H19">
        <v>0.82799999999999996</v>
      </c>
      <c r="I19">
        <v>1.1819999999999999</v>
      </c>
      <c r="J19">
        <v>0.80600000000000005</v>
      </c>
      <c r="K19">
        <v>0.76100000000000001</v>
      </c>
      <c r="L19">
        <v>0.28000000000000003</v>
      </c>
      <c r="M19">
        <v>9.0999999999999998E-2</v>
      </c>
      <c r="O19">
        <v>1020</v>
      </c>
      <c r="P19">
        <f t="shared" ref="P19:AA34" si="4">B27-B$10</f>
        <v>1.006</v>
      </c>
      <c r="Q19">
        <f t="shared" si="4"/>
        <v>0.84299999999999997</v>
      </c>
      <c r="R19">
        <f t="shared" si="4"/>
        <v>1.0979999999999999</v>
      </c>
      <c r="S19">
        <f t="shared" si="4"/>
        <v>0.47800000000000004</v>
      </c>
      <c r="T19">
        <f t="shared" si="4"/>
        <v>3.4000000000000002E-2</v>
      </c>
      <c r="U19">
        <f t="shared" si="4"/>
        <v>3.5000000000000017E-2</v>
      </c>
      <c r="V19">
        <f t="shared" si="4"/>
        <v>0.82600000000000007</v>
      </c>
      <c r="W19">
        <f t="shared" si="4"/>
        <v>1.0529999999999999</v>
      </c>
      <c r="X19">
        <f t="shared" si="4"/>
        <v>0.42500000000000004</v>
      </c>
      <c r="Y19">
        <f t="shared" si="4"/>
        <v>0.54</v>
      </c>
      <c r="Z19">
        <f t="shared" si="4"/>
        <v>5.4999999999999966E-2</v>
      </c>
      <c r="AA19">
        <f t="shared" si="4"/>
        <v>7.0000000000000062E-3</v>
      </c>
    </row>
    <row r="20" spans="1:27" x14ac:dyDescent="0.35">
      <c r="A20">
        <v>1080</v>
      </c>
      <c r="B20">
        <v>1.0449999999999999</v>
      </c>
      <c r="C20">
        <v>1.117</v>
      </c>
      <c r="D20">
        <v>1.3540000000000001</v>
      </c>
      <c r="E20">
        <v>0.72099999999999997</v>
      </c>
      <c r="F20">
        <v>0.22600000000000001</v>
      </c>
      <c r="G20">
        <v>0.127</v>
      </c>
      <c r="H20">
        <v>0.879</v>
      </c>
      <c r="I20">
        <v>1.244</v>
      </c>
      <c r="J20">
        <v>0.83</v>
      </c>
      <c r="K20">
        <v>0.79300000000000004</v>
      </c>
      <c r="L20">
        <v>0.28199999999999997</v>
      </c>
      <c r="M20">
        <v>9.1999999999999998E-2</v>
      </c>
      <c r="O20">
        <v>1080</v>
      </c>
      <c r="P20">
        <f t="shared" si="4"/>
        <v>1.0550000000000002</v>
      </c>
      <c r="Q20">
        <f t="shared" si="4"/>
        <v>0.86799999999999988</v>
      </c>
      <c r="R20">
        <f t="shared" si="4"/>
        <v>1.1509999999999998</v>
      </c>
      <c r="S20">
        <f t="shared" si="4"/>
        <v>0.502</v>
      </c>
      <c r="T20">
        <f t="shared" si="4"/>
        <v>3.3000000000000002E-2</v>
      </c>
      <c r="U20">
        <f t="shared" si="4"/>
        <v>3.7000000000000019E-2</v>
      </c>
      <c r="V20">
        <f t="shared" si="4"/>
        <v>0.871</v>
      </c>
      <c r="W20">
        <f t="shared" si="4"/>
        <v>1.097</v>
      </c>
      <c r="X20">
        <f t="shared" si="4"/>
        <v>0.43199999999999994</v>
      </c>
      <c r="Y20">
        <f t="shared" si="4"/>
        <v>0.56699999999999995</v>
      </c>
      <c r="Z20">
        <f t="shared" si="4"/>
        <v>5.4999999999999966E-2</v>
      </c>
      <c r="AA20">
        <f t="shared" si="4"/>
        <v>8.0000000000000071E-3</v>
      </c>
    </row>
    <row r="21" spans="1:27" x14ac:dyDescent="0.35">
      <c r="A21">
        <v>1140</v>
      </c>
      <c r="B21">
        <v>1.1060000000000001</v>
      </c>
      <c r="C21">
        <v>1.1639999999999999</v>
      </c>
      <c r="D21">
        <v>1.419</v>
      </c>
      <c r="E21">
        <v>0.75</v>
      </c>
      <c r="F21">
        <v>0.22600000000000001</v>
      </c>
      <c r="G21">
        <v>0.129</v>
      </c>
      <c r="H21">
        <v>0.92600000000000005</v>
      </c>
      <c r="I21">
        <v>1.3049999999999999</v>
      </c>
      <c r="J21">
        <v>0.85199999999999998</v>
      </c>
      <c r="K21">
        <v>0.82299999999999995</v>
      </c>
      <c r="L21">
        <v>0.28399999999999997</v>
      </c>
      <c r="M21">
        <v>9.2999999999999999E-2</v>
      </c>
      <c r="O21">
        <v>1140</v>
      </c>
      <c r="P21">
        <f t="shared" si="4"/>
        <v>1.101</v>
      </c>
      <c r="Q21">
        <f t="shared" si="4"/>
        <v>0.88900000000000001</v>
      </c>
      <c r="R21">
        <f t="shared" si="4"/>
        <v>1.2039999999999997</v>
      </c>
      <c r="S21">
        <f t="shared" si="4"/>
        <v>0.52400000000000002</v>
      </c>
      <c r="T21">
        <f t="shared" si="4"/>
        <v>3.4000000000000002E-2</v>
      </c>
      <c r="U21">
        <f t="shared" si="4"/>
        <v>3.7999999999999992E-2</v>
      </c>
      <c r="V21">
        <f t="shared" si="4"/>
        <v>0.91199999999999992</v>
      </c>
      <c r="W21">
        <f t="shared" si="4"/>
        <v>1.1379999999999999</v>
      </c>
      <c r="X21">
        <f t="shared" si="4"/>
        <v>0.43699999999999994</v>
      </c>
      <c r="Y21">
        <f t="shared" si="4"/>
        <v>0.59499999999999997</v>
      </c>
      <c r="Z21">
        <f t="shared" si="4"/>
        <v>5.5999999999999966E-2</v>
      </c>
      <c r="AA21">
        <f t="shared" si="4"/>
        <v>8.0000000000000071E-3</v>
      </c>
    </row>
    <row r="22" spans="1:27" x14ac:dyDescent="0.35">
      <c r="A22">
        <v>1200</v>
      </c>
      <c r="B22">
        <v>1.165</v>
      </c>
      <c r="C22">
        <v>1.2090000000000001</v>
      </c>
      <c r="D22">
        <v>1.482</v>
      </c>
      <c r="E22">
        <v>0.77900000000000003</v>
      </c>
      <c r="F22">
        <v>0.22600000000000001</v>
      </c>
      <c r="G22">
        <v>0.13100000000000001</v>
      </c>
      <c r="H22">
        <v>0.97499999999999998</v>
      </c>
      <c r="I22">
        <v>1.3640000000000001</v>
      </c>
      <c r="J22">
        <v>0.871</v>
      </c>
      <c r="K22">
        <v>0.85299999999999998</v>
      </c>
      <c r="L22">
        <v>0.28499999999999998</v>
      </c>
      <c r="M22">
        <v>9.2999999999999999E-2</v>
      </c>
      <c r="O22">
        <v>1200</v>
      </c>
      <c r="P22">
        <f t="shared" si="4"/>
        <v>1.147</v>
      </c>
      <c r="Q22">
        <f t="shared" si="4"/>
        <v>0.90700000000000003</v>
      </c>
      <c r="R22">
        <f t="shared" si="4"/>
        <v>1.2549999999999999</v>
      </c>
      <c r="S22">
        <f t="shared" si="4"/>
        <v>0.54800000000000004</v>
      </c>
      <c r="T22">
        <f t="shared" si="4"/>
        <v>3.3000000000000002E-2</v>
      </c>
      <c r="U22">
        <f t="shared" si="4"/>
        <v>4.2999999999999997E-2</v>
      </c>
      <c r="V22">
        <f t="shared" si="4"/>
        <v>0.94799999999999995</v>
      </c>
      <c r="W22">
        <f t="shared" si="4"/>
        <v>1.1760000000000002</v>
      </c>
      <c r="X22">
        <f t="shared" si="4"/>
        <v>0.43899999999999995</v>
      </c>
      <c r="Y22">
        <f t="shared" si="4"/>
        <v>0.621</v>
      </c>
      <c r="Z22">
        <f t="shared" si="4"/>
        <v>5.5999999999999966E-2</v>
      </c>
      <c r="AA22">
        <f t="shared" si="4"/>
        <v>8.0000000000000071E-3</v>
      </c>
    </row>
    <row r="23" spans="1:27" x14ac:dyDescent="0.35">
      <c r="A23">
        <v>1260</v>
      </c>
      <c r="B23">
        <v>1.224</v>
      </c>
      <c r="C23">
        <v>1.25</v>
      </c>
      <c r="D23">
        <v>1.5449999999999999</v>
      </c>
      <c r="E23">
        <v>0.80600000000000005</v>
      </c>
      <c r="F23">
        <v>0.22700000000000001</v>
      </c>
      <c r="G23">
        <v>0.13300000000000001</v>
      </c>
      <c r="H23">
        <v>1.0229999999999999</v>
      </c>
      <c r="I23">
        <v>1.421</v>
      </c>
      <c r="J23">
        <v>0.88900000000000001</v>
      </c>
      <c r="K23">
        <v>0.88300000000000001</v>
      </c>
      <c r="L23">
        <v>0.28599999999999998</v>
      </c>
      <c r="M23">
        <v>9.2999999999999999E-2</v>
      </c>
      <c r="O23">
        <v>1260</v>
      </c>
      <c r="P23">
        <f t="shared" si="4"/>
        <v>1.1900000000000002</v>
      </c>
      <c r="Q23">
        <f t="shared" si="4"/>
        <v>0.91999999999999993</v>
      </c>
      <c r="R23">
        <f t="shared" si="4"/>
        <v>1.3029999999999999</v>
      </c>
      <c r="S23">
        <f t="shared" si="4"/>
        <v>0.57000000000000006</v>
      </c>
      <c r="T23">
        <f t="shared" si="4"/>
        <v>3.3000000000000002E-2</v>
      </c>
      <c r="U23">
        <f t="shared" si="4"/>
        <v>4.4999999999999998E-2</v>
      </c>
      <c r="V23">
        <f t="shared" si="4"/>
        <v>0.98599999999999999</v>
      </c>
      <c r="W23">
        <f t="shared" si="4"/>
        <v>1.21</v>
      </c>
      <c r="X23">
        <f t="shared" si="4"/>
        <v>0.44099999999999995</v>
      </c>
      <c r="Y23">
        <f t="shared" si="4"/>
        <v>0.64800000000000013</v>
      </c>
      <c r="Z23">
        <f t="shared" si="4"/>
        <v>5.5999999999999966E-2</v>
      </c>
      <c r="AA23">
        <f t="shared" si="4"/>
        <v>8.0000000000000071E-3</v>
      </c>
    </row>
    <row r="24" spans="1:27" x14ac:dyDescent="0.35">
      <c r="A24">
        <v>1320</v>
      </c>
      <c r="B24">
        <v>1.2809999999999999</v>
      </c>
      <c r="C24">
        <v>1.2889999999999999</v>
      </c>
      <c r="D24">
        <v>1.6060000000000001</v>
      </c>
      <c r="E24">
        <v>0.83299999999999996</v>
      </c>
      <c r="F24">
        <v>0.22800000000000001</v>
      </c>
      <c r="G24">
        <v>0.13400000000000001</v>
      </c>
      <c r="H24">
        <v>1.073</v>
      </c>
      <c r="I24">
        <v>1.476</v>
      </c>
      <c r="J24">
        <v>0.90400000000000003</v>
      </c>
      <c r="K24">
        <v>0.91400000000000003</v>
      </c>
      <c r="L24">
        <v>0.28699999999999998</v>
      </c>
      <c r="M24">
        <v>9.2999999999999999E-2</v>
      </c>
      <c r="O24">
        <v>1320</v>
      </c>
      <c r="P24">
        <f t="shared" si="4"/>
        <v>1.23</v>
      </c>
      <c r="Q24">
        <f t="shared" si="4"/>
        <v>0.93100000000000005</v>
      </c>
      <c r="R24">
        <f t="shared" si="4"/>
        <v>1.35</v>
      </c>
      <c r="S24">
        <f t="shared" si="4"/>
        <v>0.59000000000000008</v>
      </c>
      <c r="T24">
        <f t="shared" si="4"/>
        <v>3.3000000000000002E-2</v>
      </c>
      <c r="U24">
        <f t="shared" si="4"/>
        <v>4.4999999999999998E-2</v>
      </c>
      <c r="V24">
        <f t="shared" si="4"/>
        <v>1.0209999999999999</v>
      </c>
      <c r="W24">
        <f t="shared" si="4"/>
        <v>1.2400000000000002</v>
      </c>
      <c r="X24">
        <f t="shared" si="4"/>
        <v>0.44199999999999995</v>
      </c>
      <c r="Y24">
        <f t="shared" si="4"/>
        <v>0.67599999999999993</v>
      </c>
      <c r="Z24">
        <f t="shared" si="4"/>
        <v>5.5999999999999966E-2</v>
      </c>
      <c r="AA24">
        <f t="shared" si="4"/>
        <v>8.0000000000000071E-3</v>
      </c>
    </row>
    <row r="25" spans="1:27" x14ac:dyDescent="0.35">
      <c r="A25">
        <v>1380</v>
      </c>
      <c r="B25">
        <v>1.335</v>
      </c>
      <c r="C25">
        <v>1.325</v>
      </c>
      <c r="D25">
        <v>1.665</v>
      </c>
      <c r="E25">
        <v>0.85899999999999999</v>
      </c>
      <c r="F25">
        <v>0.22800000000000001</v>
      </c>
      <c r="G25">
        <v>0.13500000000000001</v>
      </c>
      <c r="H25">
        <v>1.1180000000000001</v>
      </c>
      <c r="I25">
        <v>1.5269999999999999</v>
      </c>
      <c r="J25">
        <v>0.91700000000000004</v>
      </c>
      <c r="K25">
        <v>0.94899999999999995</v>
      </c>
      <c r="L25">
        <v>0.28699999999999998</v>
      </c>
      <c r="M25">
        <v>9.2999999999999999E-2</v>
      </c>
      <c r="O25">
        <v>1380</v>
      </c>
      <c r="P25">
        <f t="shared" si="4"/>
        <v>1.27</v>
      </c>
      <c r="Q25">
        <f t="shared" si="4"/>
        <v>0.94</v>
      </c>
      <c r="R25">
        <f t="shared" si="4"/>
        <v>1.3980000000000001</v>
      </c>
      <c r="S25">
        <f t="shared" si="4"/>
        <v>0.6100000000000001</v>
      </c>
      <c r="T25">
        <f t="shared" si="4"/>
        <v>3.3000000000000002E-2</v>
      </c>
      <c r="U25">
        <f t="shared" si="4"/>
        <v>4.8000000000000001E-2</v>
      </c>
      <c r="V25">
        <f t="shared" si="4"/>
        <v>1.0549999999999999</v>
      </c>
      <c r="W25">
        <f t="shared" si="4"/>
        <v>1.27</v>
      </c>
      <c r="X25">
        <f t="shared" si="4"/>
        <v>0.44199999999999995</v>
      </c>
      <c r="Y25">
        <f t="shared" si="4"/>
        <v>0.70199999999999996</v>
      </c>
      <c r="Z25">
        <f t="shared" si="4"/>
        <v>5.5999999999999966E-2</v>
      </c>
      <c r="AA25">
        <f t="shared" si="4"/>
        <v>8.0000000000000071E-3</v>
      </c>
    </row>
    <row r="26" spans="1:27" x14ac:dyDescent="0.35">
      <c r="A26">
        <v>1440</v>
      </c>
      <c r="B26">
        <v>1.389</v>
      </c>
      <c r="C26">
        <v>1.357</v>
      </c>
      <c r="D26">
        <v>1.7250000000000001</v>
      </c>
      <c r="E26">
        <v>0.88500000000000001</v>
      </c>
      <c r="F26">
        <v>0.22800000000000001</v>
      </c>
      <c r="G26">
        <v>0.13700000000000001</v>
      </c>
      <c r="H26">
        <v>1.1659999999999999</v>
      </c>
      <c r="I26">
        <v>1.577</v>
      </c>
      <c r="J26">
        <v>0.92900000000000005</v>
      </c>
      <c r="K26">
        <v>0.98</v>
      </c>
      <c r="L26">
        <v>0.28899999999999998</v>
      </c>
      <c r="M26">
        <v>9.2999999999999999E-2</v>
      </c>
      <c r="O26">
        <v>1440</v>
      </c>
      <c r="P26">
        <f t="shared" si="4"/>
        <v>1.3080000000000001</v>
      </c>
      <c r="Q26">
        <f t="shared" si="4"/>
        <v>0.94599999999999995</v>
      </c>
      <c r="R26">
        <f t="shared" si="4"/>
        <v>1.44</v>
      </c>
      <c r="S26">
        <f t="shared" si="4"/>
        <v>0.63000000000000012</v>
      </c>
      <c r="T26">
        <f t="shared" si="4"/>
        <v>3.2000000000000001E-2</v>
      </c>
      <c r="U26">
        <f t="shared" si="4"/>
        <v>4.8000000000000001E-2</v>
      </c>
      <c r="V26">
        <f t="shared" si="4"/>
        <v>1.087</v>
      </c>
      <c r="W26">
        <f t="shared" si="4"/>
        <v>1.2960000000000003</v>
      </c>
      <c r="X26">
        <f t="shared" si="4"/>
        <v>0.44099999999999995</v>
      </c>
      <c r="Y26">
        <f t="shared" si="4"/>
        <v>0.72700000000000009</v>
      </c>
      <c r="Z26">
        <f t="shared" si="4"/>
        <v>5.5999999999999966E-2</v>
      </c>
      <c r="AA26">
        <f t="shared" si="4"/>
        <v>8.0000000000000071E-3</v>
      </c>
    </row>
    <row r="27" spans="1:27" x14ac:dyDescent="0.35">
      <c r="A27">
        <v>1500</v>
      </c>
      <c r="B27">
        <v>1.44</v>
      </c>
      <c r="C27">
        <v>1.385</v>
      </c>
      <c r="D27">
        <v>1.78</v>
      </c>
      <c r="E27">
        <v>0.91</v>
      </c>
      <c r="F27">
        <v>0.22900000000000001</v>
      </c>
      <c r="G27">
        <v>0.13800000000000001</v>
      </c>
      <c r="H27">
        <v>1.2050000000000001</v>
      </c>
      <c r="I27">
        <v>1.623</v>
      </c>
      <c r="J27">
        <v>0.93700000000000006</v>
      </c>
      <c r="K27">
        <v>1.006</v>
      </c>
      <c r="L27">
        <v>0.28899999999999998</v>
      </c>
      <c r="M27">
        <v>9.2999999999999999E-2</v>
      </c>
      <c r="O27">
        <v>1500</v>
      </c>
      <c r="P27">
        <f t="shared" si="4"/>
        <v>1.3420000000000001</v>
      </c>
      <c r="Q27">
        <f t="shared" si="4"/>
        <v>0.94799999999999995</v>
      </c>
      <c r="R27">
        <f t="shared" si="4"/>
        <v>1.4809999999999999</v>
      </c>
      <c r="S27">
        <f t="shared" si="4"/>
        <v>0.64700000000000002</v>
      </c>
      <c r="T27">
        <f t="shared" si="4"/>
        <v>3.3000000000000002E-2</v>
      </c>
      <c r="U27">
        <f t="shared" si="4"/>
        <v>5.1000000000000004E-2</v>
      </c>
      <c r="V27">
        <f t="shared" si="4"/>
        <v>1.117</v>
      </c>
      <c r="W27">
        <f t="shared" si="4"/>
        <v>1.3170000000000002</v>
      </c>
      <c r="X27">
        <f t="shared" si="4"/>
        <v>0.43899999999999995</v>
      </c>
      <c r="Y27">
        <f t="shared" si="4"/>
        <v>0.74700000000000011</v>
      </c>
      <c r="Z27">
        <f t="shared" si="4"/>
        <v>5.5999999999999966E-2</v>
      </c>
      <c r="AA27">
        <f t="shared" si="4"/>
        <v>8.0000000000000071E-3</v>
      </c>
    </row>
    <row r="28" spans="1:27" x14ac:dyDescent="0.35">
      <c r="A28">
        <v>1560</v>
      </c>
      <c r="B28">
        <v>1.4890000000000001</v>
      </c>
      <c r="C28">
        <v>1.41</v>
      </c>
      <c r="D28">
        <v>1.833</v>
      </c>
      <c r="E28">
        <v>0.93400000000000005</v>
      </c>
      <c r="F28">
        <v>0.22800000000000001</v>
      </c>
      <c r="G28">
        <v>0.14000000000000001</v>
      </c>
      <c r="H28">
        <v>1.25</v>
      </c>
      <c r="I28">
        <v>1.667</v>
      </c>
      <c r="J28">
        <v>0.94399999999999995</v>
      </c>
      <c r="K28">
        <v>1.0329999999999999</v>
      </c>
      <c r="L28">
        <v>0.28899999999999998</v>
      </c>
      <c r="M28">
        <v>9.4E-2</v>
      </c>
      <c r="O28">
        <v>1560</v>
      </c>
      <c r="P28">
        <f t="shared" si="4"/>
        <v>1.375</v>
      </c>
      <c r="Q28">
        <f t="shared" si="4"/>
        <v>0.95</v>
      </c>
      <c r="R28">
        <f t="shared" si="4"/>
        <v>1.5209999999999999</v>
      </c>
      <c r="S28">
        <f t="shared" si="4"/>
        <v>0.66600000000000015</v>
      </c>
      <c r="T28">
        <f t="shared" si="4"/>
        <v>3.2000000000000001E-2</v>
      </c>
      <c r="U28">
        <f t="shared" si="4"/>
        <v>4.8000000000000001E-2</v>
      </c>
      <c r="V28">
        <f t="shared" si="4"/>
        <v>1.147</v>
      </c>
      <c r="W28">
        <f t="shared" si="4"/>
        <v>1.339</v>
      </c>
      <c r="X28">
        <f t="shared" si="4"/>
        <v>0.43699999999999994</v>
      </c>
      <c r="Y28">
        <f t="shared" si="4"/>
        <v>0.76700000000000013</v>
      </c>
      <c r="Z28">
        <f t="shared" si="4"/>
        <v>5.6999999999999967E-2</v>
      </c>
      <c r="AA28">
        <f t="shared" si="4"/>
        <v>8.0000000000000071E-3</v>
      </c>
    </row>
    <row r="29" spans="1:27" x14ac:dyDescent="0.35">
      <c r="A29">
        <v>1620</v>
      </c>
      <c r="B29">
        <v>1.5349999999999999</v>
      </c>
      <c r="C29">
        <v>1.431</v>
      </c>
      <c r="D29">
        <v>1.8859999999999999</v>
      </c>
      <c r="E29">
        <v>0.95599999999999996</v>
      </c>
      <c r="F29">
        <v>0.22900000000000001</v>
      </c>
      <c r="G29">
        <v>0.14099999999999999</v>
      </c>
      <c r="H29">
        <v>1.2909999999999999</v>
      </c>
      <c r="I29">
        <v>1.708</v>
      </c>
      <c r="J29">
        <v>0.94899999999999995</v>
      </c>
      <c r="K29">
        <v>1.0609999999999999</v>
      </c>
      <c r="L29">
        <v>0.28999999999999998</v>
      </c>
      <c r="M29">
        <v>9.4E-2</v>
      </c>
      <c r="O29">
        <v>1620</v>
      </c>
      <c r="P29">
        <f t="shared" si="4"/>
        <v>1.4040000000000001</v>
      </c>
      <c r="Q29">
        <f t="shared" si="4"/>
        <v>0.94900000000000007</v>
      </c>
      <c r="R29">
        <f t="shared" si="4"/>
        <v>1.556</v>
      </c>
      <c r="S29">
        <f t="shared" si="4"/>
        <v>0.68100000000000005</v>
      </c>
      <c r="T29">
        <f t="shared" si="4"/>
        <v>3.2000000000000001E-2</v>
      </c>
      <c r="U29">
        <f t="shared" si="4"/>
        <v>4.5999999999999999E-2</v>
      </c>
      <c r="V29">
        <f t="shared" si="4"/>
        <v>1.1719999999999999</v>
      </c>
      <c r="W29">
        <f t="shared" si="4"/>
        <v>1.3540000000000001</v>
      </c>
      <c r="X29">
        <f t="shared" si="4"/>
        <v>0.43499999999999994</v>
      </c>
      <c r="Y29">
        <f t="shared" si="4"/>
        <v>0.79099999999999993</v>
      </c>
      <c r="Z29">
        <f t="shared" si="4"/>
        <v>5.5999999999999966E-2</v>
      </c>
      <c r="AA29">
        <f t="shared" si="4"/>
        <v>8.0000000000000071E-3</v>
      </c>
    </row>
    <row r="30" spans="1:27" x14ac:dyDescent="0.35">
      <c r="A30">
        <v>1680</v>
      </c>
      <c r="B30">
        <v>1.581</v>
      </c>
      <c r="C30">
        <v>1.4490000000000001</v>
      </c>
      <c r="D30">
        <v>1.9370000000000001</v>
      </c>
      <c r="E30">
        <v>0.98</v>
      </c>
      <c r="F30">
        <v>0.22800000000000001</v>
      </c>
      <c r="G30">
        <v>0.14599999999999999</v>
      </c>
      <c r="H30">
        <v>1.327</v>
      </c>
      <c r="I30">
        <v>1.746</v>
      </c>
      <c r="J30">
        <v>0.95099999999999996</v>
      </c>
      <c r="K30">
        <v>1.087</v>
      </c>
      <c r="L30">
        <v>0.28999999999999998</v>
      </c>
      <c r="M30">
        <v>9.4E-2</v>
      </c>
      <c r="O30">
        <v>1680</v>
      </c>
      <c r="P30">
        <f t="shared" si="4"/>
        <v>1.4340000000000002</v>
      </c>
      <c r="Q30">
        <f t="shared" si="4"/>
        <v>0.94799999999999995</v>
      </c>
      <c r="R30">
        <f t="shared" si="4"/>
        <v>1.5939999999999999</v>
      </c>
      <c r="S30">
        <f t="shared" si="4"/>
        <v>0.69599999999999995</v>
      </c>
      <c r="T30">
        <f t="shared" si="4"/>
        <v>3.1E-2</v>
      </c>
      <c r="U30">
        <f t="shared" si="4"/>
        <v>4.7E-2</v>
      </c>
      <c r="V30">
        <f t="shared" si="4"/>
        <v>1.1970000000000001</v>
      </c>
      <c r="W30">
        <f t="shared" si="4"/>
        <v>1.37</v>
      </c>
      <c r="X30">
        <f t="shared" si="4"/>
        <v>0.43299999999999994</v>
      </c>
      <c r="Y30">
        <f t="shared" si="4"/>
        <v>0.81099999999999994</v>
      </c>
      <c r="Z30">
        <f t="shared" si="4"/>
        <v>5.5999999999999966E-2</v>
      </c>
      <c r="AA30">
        <f t="shared" si="4"/>
        <v>8.0000000000000071E-3</v>
      </c>
    </row>
    <row r="31" spans="1:27" x14ac:dyDescent="0.35">
      <c r="A31">
        <v>1740</v>
      </c>
      <c r="B31">
        <v>1.6240000000000001</v>
      </c>
      <c r="C31">
        <v>1.462</v>
      </c>
      <c r="D31">
        <v>1.9850000000000001</v>
      </c>
      <c r="E31">
        <v>1.002</v>
      </c>
      <c r="F31">
        <v>0.22800000000000001</v>
      </c>
      <c r="G31">
        <v>0.14799999999999999</v>
      </c>
      <c r="H31">
        <v>1.365</v>
      </c>
      <c r="I31">
        <v>1.78</v>
      </c>
      <c r="J31">
        <v>0.95299999999999996</v>
      </c>
      <c r="K31">
        <v>1.1140000000000001</v>
      </c>
      <c r="L31">
        <v>0.28999999999999998</v>
      </c>
      <c r="M31">
        <v>9.4E-2</v>
      </c>
      <c r="O31">
        <v>1740</v>
      </c>
      <c r="P31">
        <f t="shared" si="4"/>
        <v>1.458</v>
      </c>
      <c r="Q31">
        <f t="shared" si="4"/>
        <v>0.94399999999999995</v>
      </c>
      <c r="R31">
        <f t="shared" si="4"/>
        <v>1.6259999999999999</v>
      </c>
      <c r="S31">
        <f t="shared" si="4"/>
        <v>0.71100000000000008</v>
      </c>
      <c r="T31">
        <f t="shared" si="4"/>
        <v>3.1E-2</v>
      </c>
      <c r="U31">
        <f t="shared" si="4"/>
        <v>4.7E-2</v>
      </c>
      <c r="V31">
        <f t="shared" si="4"/>
        <v>1.2190000000000001</v>
      </c>
      <c r="W31">
        <f t="shared" si="4"/>
        <v>1.3810000000000002</v>
      </c>
      <c r="X31">
        <f t="shared" si="4"/>
        <v>0.42999999999999994</v>
      </c>
      <c r="Y31">
        <f t="shared" si="4"/>
        <v>0.82600000000000007</v>
      </c>
      <c r="Z31">
        <f t="shared" si="4"/>
        <v>5.5999999999999966E-2</v>
      </c>
      <c r="AA31">
        <f t="shared" si="4"/>
        <v>8.0000000000000071E-3</v>
      </c>
    </row>
    <row r="32" spans="1:27" x14ac:dyDescent="0.35">
      <c r="A32">
        <v>1800</v>
      </c>
      <c r="B32">
        <v>1.6639999999999999</v>
      </c>
      <c r="C32">
        <v>1.4730000000000001</v>
      </c>
      <c r="D32">
        <v>2.032</v>
      </c>
      <c r="E32">
        <v>1.022</v>
      </c>
      <c r="F32">
        <v>0.22800000000000001</v>
      </c>
      <c r="G32">
        <v>0.14799999999999999</v>
      </c>
      <c r="H32">
        <v>1.4</v>
      </c>
      <c r="I32">
        <v>1.81</v>
      </c>
      <c r="J32">
        <v>0.95399999999999996</v>
      </c>
      <c r="K32">
        <v>1.1419999999999999</v>
      </c>
      <c r="L32">
        <v>0.28999999999999998</v>
      </c>
      <c r="M32">
        <v>9.4E-2</v>
      </c>
      <c r="O32">
        <v>1800</v>
      </c>
      <c r="P32">
        <f t="shared" si="4"/>
        <v>1.482</v>
      </c>
      <c r="Q32">
        <f t="shared" si="4"/>
        <v>0.94</v>
      </c>
      <c r="R32">
        <f t="shared" si="4"/>
        <v>1.6640000000000001</v>
      </c>
      <c r="S32">
        <f t="shared" si="4"/>
        <v>0.72300000000000009</v>
      </c>
      <c r="T32">
        <f t="shared" si="4"/>
        <v>3.1E-2</v>
      </c>
      <c r="U32">
        <f t="shared" si="4"/>
        <v>4.8000000000000001E-2</v>
      </c>
      <c r="V32">
        <f t="shared" si="4"/>
        <v>1.242</v>
      </c>
      <c r="W32">
        <f t="shared" si="4"/>
        <v>1.391</v>
      </c>
      <c r="X32">
        <f t="shared" si="4"/>
        <v>0.42699999999999994</v>
      </c>
      <c r="Y32">
        <f t="shared" si="4"/>
        <v>0.84499999999999997</v>
      </c>
      <c r="Z32">
        <f t="shared" si="4"/>
        <v>5.4999999999999966E-2</v>
      </c>
      <c r="AA32">
        <f t="shared" si="4"/>
        <v>7.0000000000000062E-3</v>
      </c>
    </row>
    <row r="33" spans="1:27" x14ac:dyDescent="0.35">
      <c r="A33">
        <v>1860</v>
      </c>
      <c r="B33">
        <v>1.704</v>
      </c>
      <c r="C33">
        <v>1.482</v>
      </c>
      <c r="D33">
        <v>2.08</v>
      </c>
      <c r="E33">
        <v>1.042</v>
      </c>
      <c r="F33">
        <v>0.22800000000000001</v>
      </c>
      <c r="G33">
        <v>0.151</v>
      </c>
      <c r="H33">
        <v>1.4339999999999999</v>
      </c>
      <c r="I33">
        <v>1.84</v>
      </c>
      <c r="J33">
        <v>0.95399999999999996</v>
      </c>
      <c r="K33">
        <v>1.1679999999999999</v>
      </c>
      <c r="L33">
        <v>0.28999999999999998</v>
      </c>
      <c r="M33">
        <v>9.4E-2</v>
      </c>
      <c r="O33">
        <v>1860</v>
      </c>
      <c r="P33">
        <f t="shared" si="4"/>
        <v>1.504</v>
      </c>
      <c r="Q33">
        <f t="shared" si="4"/>
        <v>0.93599999999999994</v>
      </c>
      <c r="R33">
        <f t="shared" si="4"/>
        <v>1.69</v>
      </c>
      <c r="S33">
        <f t="shared" si="4"/>
        <v>0.7350000000000001</v>
      </c>
      <c r="T33">
        <f t="shared" si="4"/>
        <v>0.03</v>
      </c>
      <c r="U33">
        <f t="shared" si="4"/>
        <v>4.9000000000000002E-2</v>
      </c>
      <c r="V33">
        <f t="shared" si="4"/>
        <v>1.2609999999999999</v>
      </c>
      <c r="W33">
        <f t="shared" si="4"/>
        <v>1.3959999999999999</v>
      </c>
      <c r="X33">
        <f t="shared" si="4"/>
        <v>0.42400000000000004</v>
      </c>
      <c r="Y33">
        <f t="shared" si="4"/>
        <v>0.86099999999999999</v>
      </c>
      <c r="Z33">
        <f t="shared" si="4"/>
        <v>5.5999999999999966E-2</v>
      </c>
      <c r="AA33">
        <f t="shared" si="4"/>
        <v>7.0000000000000062E-3</v>
      </c>
    </row>
    <row r="34" spans="1:27" x14ac:dyDescent="0.35">
      <c r="A34">
        <v>1920</v>
      </c>
      <c r="B34">
        <v>1.742</v>
      </c>
      <c r="C34">
        <v>1.488</v>
      </c>
      <c r="D34">
        <v>2.1219999999999999</v>
      </c>
      <c r="E34">
        <v>1.0620000000000001</v>
      </c>
      <c r="F34">
        <v>0.22700000000000001</v>
      </c>
      <c r="G34">
        <v>0.151</v>
      </c>
      <c r="H34">
        <v>1.466</v>
      </c>
      <c r="I34">
        <v>1.8660000000000001</v>
      </c>
      <c r="J34">
        <v>0.95299999999999996</v>
      </c>
      <c r="K34">
        <v>1.1930000000000001</v>
      </c>
      <c r="L34">
        <v>0.28999999999999998</v>
      </c>
      <c r="M34">
        <v>9.4E-2</v>
      </c>
      <c r="O34">
        <v>1920</v>
      </c>
      <c r="P34">
        <f t="shared" si="4"/>
        <v>1.5230000000000001</v>
      </c>
      <c r="Q34">
        <f t="shared" si="4"/>
        <v>0.93100000000000005</v>
      </c>
      <c r="R34">
        <f t="shared" si="4"/>
        <v>1.7149999999999999</v>
      </c>
      <c r="S34">
        <f t="shared" si="4"/>
        <v>0.74700000000000011</v>
      </c>
      <c r="T34">
        <f t="shared" si="4"/>
        <v>0.03</v>
      </c>
      <c r="U34">
        <f t="shared" si="4"/>
        <v>4.9000000000000002E-2</v>
      </c>
      <c r="V34">
        <f t="shared" si="4"/>
        <v>1.2789999999999999</v>
      </c>
      <c r="W34">
        <f t="shared" si="4"/>
        <v>1.399</v>
      </c>
      <c r="X34">
        <f t="shared" si="4"/>
        <v>0.42100000000000004</v>
      </c>
      <c r="Y34">
        <f t="shared" si="4"/>
        <v>0.87600000000000011</v>
      </c>
      <c r="Z34">
        <f t="shared" si="4"/>
        <v>5.4999999999999966E-2</v>
      </c>
      <c r="AA34">
        <f t="shared" si="4"/>
        <v>7.0000000000000062E-3</v>
      </c>
    </row>
    <row r="35" spans="1:27" x14ac:dyDescent="0.35">
      <c r="A35">
        <v>1980</v>
      </c>
      <c r="B35">
        <v>1.776</v>
      </c>
      <c r="C35">
        <v>1.49</v>
      </c>
      <c r="D35">
        <v>2.1629999999999998</v>
      </c>
      <c r="E35">
        <v>1.079</v>
      </c>
      <c r="F35">
        <v>0.22800000000000001</v>
      </c>
      <c r="G35">
        <v>0.154</v>
      </c>
      <c r="H35">
        <v>1.496</v>
      </c>
      <c r="I35">
        <v>1.887</v>
      </c>
      <c r="J35">
        <v>0.95099999999999996</v>
      </c>
      <c r="K35">
        <v>1.2130000000000001</v>
      </c>
      <c r="L35">
        <v>0.28999999999999998</v>
      </c>
      <c r="M35">
        <v>9.4E-2</v>
      </c>
      <c r="O35">
        <v>1980</v>
      </c>
      <c r="P35">
        <f t="shared" ref="P35:AA39" si="5">B43-B$10</f>
        <v>1.538</v>
      </c>
      <c r="Q35">
        <f t="shared" si="5"/>
        <v>0.92500000000000004</v>
      </c>
      <c r="R35">
        <f t="shared" si="5"/>
        <v>1.746</v>
      </c>
      <c r="S35">
        <f t="shared" si="5"/>
        <v>0.75600000000000001</v>
      </c>
      <c r="T35">
        <f t="shared" si="5"/>
        <v>3.1E-2</v>
      </c>
      <c r="U35">
        <f t="shared" si="5"/>
        <v>5.1000000000000004E-2</v>
      </c>
      <c r="V35">
        <f t="shared" si="5"/>
        <v>1.294</v>
      </c>
      <c r="W35">
        <f t="shared" si="5"/>
        <v>1.4</v>
      </c>
      <c r="X35">
        <f t="shared" si="5"/>
        <v>0.41700000000000004</v>
      </c>
      <c r="Y35">
        <f t="shared" si="5"/>
        <v>0.89100000000000001</v>
      </c>
      <c r="Z35">
        <f t="shared" si="5"/>
        <v>5.4999999999999966E-2</v>
      </c>
      <c r="AA35">
        <f t="shared" si="5"/>
        <v>6.0000000000000053E-3</v>
      </c>
    </row>
    <row r="36" spans="1:27" x14ac:dyDescent="0.35">
      <c r="A36">
        <v>2040</v>
      </c>
      <c r="B36">
        <v>1.8089999999999999</v>
      </c>
      <c r="C36">
        <v>1.492</v>
      </c>
      <c r="D36">
        <v>2.2029999999999998</v>
      </c>
      <c r="E36">
        <v>1.0980000000000001</v>
      </c>
      <c r="F36">
        <v>0.22700000000000001</v>
      </c>
      <c r="G36">
        <v>0.151</v>
      </c>
      <c r="H36">
        <v>1.526</v>
      </c>
      <c r="I36">
        <v>1.909</v>
      </c>
      <c r="J36">
        <v>0.94899999999999995</v>
      </c>
      <c r="K36">
        <v>1.2330000000000001</v>
      </c>
      <c r="L36">
        <v>0.29099999999999998</v>
      </c>
      <c r="M36">
        <v>9.4E-2</v>
      </c>
      <c r="O36">
        <v>2040</v>
      </c>
      <c r="P36">
        <f t="shared" si="5"/>
        <v>1.55</v>
      </c>
      <c r="Q36">
        <f t="shared" si="5"/>
        <v>0.91900000000000004</v>
      </c>
      <c r="R36">
        <f t="shared" si="5"/>
        <v>1.7680000000000002</v>
      </c>
      <c r="S36">
        <f t="shared" si="5"/>
        <v>0.76500000000000012</v>
      </c>
      <c r="T36">
        <f t="shared" si="5"/>
        <v>3.1E-2</v>
      </c>
      <c r="U36">
        <f t="shared" si="5"/>
        <v>0.05</v>
      </c>
      <c r="V36">
        <f t="shared" si="5"/>
        <v>1.306</v>
      </c>
      <c r="W36">
        <f t="shared" si="5"/>
        <v>1.4020000000000001</v>
      </c>
      <c r="X36">
        <f t="shared" si="5"/>
        <v>0.41400000000000003</v>
      </c>
      <c r="Y36">
        <f t="shared" si="5"/>
        <v>0.90800000000000014</v>
      </c>
      <c r="Z36">
        <f t="shared" si="5"/>
        <v>5.3999999999999965E-2</v>
      </c>
      <c r="AA36">
        <f t="shared" si="5"/>
        <v>6.0000000000000053E-3</v>
      </c>
    </row>
    <row r="37" spans="1:27" x14ac:dyDescent="0.35">
      <c r="A37">
        <v>2100</v>
      </c>
      <c r="B37">
        <v>1.8380000000000001</v>
      </c>
      <c r="C37">
        <v>1.4910000000000001</v>
      </c>
      <c r="D37">
        <v>2.238</v>
      </c>
      <c r="E37">
        <v>1.113</v>
      </c>
      <c r="F37">
        <v>0.22700000000000001</v>
      </c>
      <c r="G37">
        <v>0.14899999999999999</v>
      </c>
      <c r="H37">
        <v>1.5509999999999999</v>
      </c>
      <c r="I37">
        <v>1.9239999999999999</v>
      </c>
      <c r="J37">
        <v>0.94699999999999995</v>
      </c>
      <c r="K37">
        <v>1.2569999999999999</v>
      </c>
      <c r="L37">
        <v>0.28999999999999998</v>
      </c>
      <c r="M37">
        <v>9.4E-2</v>
      </c>
      <c r="O37">
        <v>2100</v>
      </c>
      <c r="P37">
        <f t="shared" si="5"/>
        <v>1.5630000000000002</v>
      </c>
      <c r="Q37">
        <f t="shared" si="5"/>
        <v>0.91300000000000003</v>
      </c>
      <c r="R37">
        <f t="shared" si="5"/>
        <v>1.7869999999999999</v>
      </c>
      <c r="S37">
        <f t="shared" si="5"/>
        <v>0.77300000000000013</v>
      </c>
      <c r="T37">
        <f t="shared" si="5"/>
        <v>3.2000000000000001E-2</v>
      </c>
      <c r="U37">
        <f t="shared" si="5"/>
        <v>5.2000000000000005E-2</v>
      </c>
      <c r="V37">
        <f t="shared" si="5"/>
        <v>1.3180000000000001</v>
      </c>
      <c r="W37">
        <f t="shared" si="5"/>
        <v>1.4</v>
      </c>
      <c r="X37">
        <f t="shared" si="5"/>
        <v>0.41000000000000003</v>
      </c>
      <c r="Y37">
        <f t="shared" si="5"/>
        <v>0.91599999999999993</v>
      </c>
      <c r="Z37">
        <f t="shared" si="5"/>
        <v>5.4999999999999966E-2</v>
      </c>
      <c r="AA37">
        <f t="shared" si="5"/>
        <v>6.0000000000000053E-3</v>
      </c>
    </row>
    <row r="38" spans="1:27" x14ac:dyDescent="0.35">
      <c r="A38">
        <v>2160</v>
      </c>
      <c r="B38">
        <v>1.8680000000000001</v>
      </c>
      <c r="C38">
        <v>1.49</v>
      </c>
      <c r="D38">
        <v>2.2759999999999998</v>
      </c>
      <c r="E38">
        <v>1.1279999999999999</v>
      </c>
      <c r="F38">
        <v>0.22600000000000001</v>
      </c>
      <c r="G38">
        <v>0.15</v>
      </c>
      <c r="H38">
        <v>1.5760000000000001</v>
      </c>
      <c r="I38">
        <v>1.94</v>
      </c>
      <c r="J38">
        <v>0.94499999999999995</v>
      </c>
      <c r="K38">
        <v>1.2769999999999999</v>
      </c>
      <c r="L38">
        <v>0.28999999999999998</v>
      </c>
      <c r="M38">
        <v>9.4E-2</v>
      </c>
      <c r="O38">
        <v>2160</v>
      </c>
      <c r="P38">
        <f t="shared" si="5"/>
        <v>1.571</v>
      </c>
      <c r="Q38">
        <f t="shared" si="5"/>
        <v>0.90700000000000003</v>
      </c>
      <c r="R38">
        <f t="shared" si="5"/>
        <v>1.8109999999999999</v>
      </c>
      <c r="S38">
        <f t="shared" si="5"/>
        <v>0.77900000000000014</v>
      </c>
      <c r="T38">
        <f t="shared" si="5"/>
        <v>3.1E-2</v>
      </c>
      <c r="U38">
        <f t="shared" si="5"/>
        <v>5.2000000000000005E-2</v>
      </c>
      <c r="V38">
        <f t="shared" si="5"/>
        <v>1.3260000000000001</v>
      </c>
      <c r="W38">
        <f t="shared" si="5"/>
        <v>1.3970000000000002</v>
      </c>
      <c r="X38">
        <f t="shared" si="5"/>
        <v>0.40700000000000003</v>
      </c>
      <c r="Y38">
        <f t="shared" si="5"/>
        <v>0.91799999999999993</v>
      </c>
      <c r="Z38">
        <f t="shared" si="5"/>
        <v>5.3999999999999965E-2</v>
      </c>
      <c r="AA38">
        <f t="shared" si="5"/>
        <v>6.0000000000000053E-3</v>
      </c>
    </row>
    <row r="39" spans="1:27" x14ac:dyDescent="0.35">
      <c r="A39">
        <v>2220</v>
      </c>
      <c r="B39">
        <v>1.8919999999999999</v>
      </c>
      <c r="C39">
        <v>1.486</v>
      </c>
      <c r="D39">
        <v>2.3079999999999998</v>
      </c>
      <c r="E39">
        <v>1.143</v>
      </c>
      <c r="F39">
        <v>0.22600000000000001</v>
      </c>
      <c r="G39">
        <v>0.15</v>
      </c>
      <c r="H39">
        <v>1.5980000000000001</v>
      </c>
      <c r="I39">
        <v>1.9510000000000001</v>
      </c>
      <c r="J39">
        <v>0.94199999999999995</v>
      </c>
      <c r="K39">
        <v>1.292</v>
      </c>
      <c r="L39">
        <v>0.28999999999999998</v>
      </c>
      <c r="M39">
        <v>9.4E-2</v>
      </c>
      <c r="O39">
        <v>2220</v>
      </c>
      <c r="P39">
        <f t="shared" si="5"/>
        <v>1.579</v>
      </c>
      <c r="Q39">
        <f t="shared" si="5"/>
        <v>0.90100000000000002</v>
      </c>
      <c r="R39">
        <f t="shared" si="5"/>
        <v>1.8330000000000002</v>
      </c>
      <c r="S39">
        <f t="shared" si="5"/>
        <v>0.78500000000000014</v>
      </c>
      <c r="T39">
        <f t="shared" si="5"/>
        <v>0.03</v>
      </c>
      <c r="U39">
        <f t="shared" si="5"/>
        <v>5.3000000000000005E-2</v>
      </c>
      <c r="V39">
        <f t="shared" si="5"/>
        <v>1.3340000000000001</v>
      </c>
      <c r="W39">
        <f t="shared" si="5"/>
        <v>1.395</v>
      </c>
      <c r="X39">
        <f t="shared" si="5"/>
        <v>0.40300000000000002</v>
      </c>
      <c r="Y39">
        <f t="shared" si="5"/>
        <v>0.93100000000000005</v>
      </c>
      <c r="Z39">
        <f t="shared" si="5"/>
        <v>5.3999999999999965E-2</v>
      </c>
      <c r="AA39">
        <f t="shared" si="5"/>
        <v>5.0000000000000044E-3</v>
      </c>
    </row>
    <row r="40" spans="1:27" x14ac:dyDescent="0.35">
      <c r="A40">
        <v>2280</v>
      </c>
      <c r="B40">
        <v>1.9159999999999999</v>
      </c>
      <c r="C40">
        <v>1.482</v>
      </c>
      <c r="D40">
        <v>2.3460000000000001</v>
      </c>
      <c r="E40">
        <v>1.155</v>
      </c>
      <c r="F40">
        <v>0.22600000000000001</v>
      </c>
      <c r="G40">
        <v>0.151</v>
      </c>
      <c r="H40">
        <v>1.621</v>
      </c>
      <c r="I40">
        <v>1.9610000000000001</v>
      </c>
      <c r="J40">
        <v>0.93899999999999995</v>
      </c>
      <c r="K40">
        <v>1.3109999999999999</v>
      </c>
      <c r="L40">
        <v>0.28899999999999998</v>
      </c>
      <c r="M40">
        <v>9.2999999999999999E-2</v>
      </c>
    </row>
    <row r="41" spans="1:27" x14ac:dyDescent="0.35">
      <c r="A41">
        <v>2340</v>
      </c>
      <c r="B41">
        <v>1.9379999999999999</v>
      </c>
      <c r="C41">
        <v>1.478</v>
      </c>
      <c r="D41">
        <v>2.3719999999999999</v>
      </c>
      <c r="E41">
        <v>1.167</v>
      </c>
      <c r="F41">
        <v>0.22500000000000001</v>
      </c>
      <c r="G41">
        <v>0.152</v>
      </c>
      <c r="H41">
        <v>1.64</v>
      </c>
      <c r="I41">
        <v>1.966</v>
      </c>
      <c r="J41">
        <v>0.93600000000000005</v>
      </c>
      <c r="K41">
        <v>1.327</v>
      </c>
      <c r="L41">
        <v>0.28999999999999998</v>
      </c>
      <c r="M41">
        <v>9.2999999999999999E-2</v>
      </c>
    </row>
    <row r="42" spans="1:27" x14ac:dyDescent="0.35">
      <c r="A42">
        <v>2400</v>
      </c>
      <c r="B42">
        <v>1.9570000000000001</v>
      </c>
      <c r="C42">
        <v>1.4730000000000001</v>
      </c>
      <c r="D42">
        <v>2.3969999999999998</v>
      </c>
      <c r="E42">
        <v>1.179</v>
      </c>
      <c r="F42">
        <v>0.22500000000000001</v>
      </c>
      <c r="G42">
        <v>0.152</v>
      </c>
      <c r="H42">
        <v>1.6579999999999999</v>
      </c>
      <c r="I42">
        <v>1.9690000000000001</v>
      </c>
      <c r="J42">
        <v>0.93300000000000005</v>
      </c>
      <c r="K42">
        <v>1.3420000000000001</v>
      </c>
      <c r="L42">
        <v>0.28899999999999998</v>
      </c>
      <c r="M42">
        <v>9.2999999999999999E-2</v>
      </c>
    </row>
    <row r="43" spans="1:27" x14ac:dyDescent="0.35">
      <c r="A43">
        <v>2460</v>
      </c>
      <c r="B43">
        <v>1.972</v>
      </c>
      <c r="C43">
        <v>1.4670000000000001</v>
      </c>
      <c r="D43">
        <v>2.4279999999999999</v>
      </c>
      <c r="E43">
        <v>1.1879999999999999</v>
      </c>
      <c r="F43">
        <v>0.22600000000000001</v>
      </c>
      <c r="G43">
        <v>0.154</v>
      </c>
      <c r="H43">
        <v>1.673</v>
      </c>
      <c r="I43">
        <v>1.97</v>
      </c>
      <c r="J43">
        <v>0.92900000000000005</v>
      </c>
      <c r="K43">
        <v>1.357</v>
      </c>
      <c r="L43">
        <v>0.28899999999999998</v>
      </c>
      <c r="M43">
        <v>9.1999999999999998E-2</v>
      </c>
    </row>
    <row r="44" spans="1:27" x14ac:dyDescent="0.35">
      <c r="A44">
        <v>2520</v>
      </c>
      <c r="B44">
        <v>1.984</v>
      </c>
      <c r="C44">
        <v>1.4610000000000001</v>
      </c>
      <c r="D44">
        <v>2.4500000000000002</v>
      </c>
      <c r="E44">
        <v>1.1970000000000001</v>
      </c>
      <c r="F44">
        <v>0.22600000000000001</v>
      </c>
      <c r="G44">
        <v>0.153</v>
      </c>
      <c r="H44">
        <v>1.6850000000000001</v>
      </c>
      <c r="I44">
        <v>1.972</v>
      </c>
      <c r="J44">
        <v>0.92600000000000005</v>
      </c>
      <c r="K44">
        <v>1.3740000000000001</v>
      </c>
      <c r="L44">
        <v>0.28799999999999998</v>
      </c>
      <c r="M44">
        <v>9.1999999999999998E-2</v>
      </c>
    </row>
    <row r="45" spans="1:27" x14ac:dyDescent="0.35">
      <c r="A45">
        <v>2580</v>
      </c>
      <c r="B45">
        <v>1.9970000000000001</v>
      </c>
      <c r="C45">
        <v>1.4550000000000001</v>
      </c>
      <c r="D45">
        <v>2.4689999999999999</v>
      </c>
      <c r="E45">
        <v>1.2050000000000001</v>
      </c>
      <c r="F45">
        <v>0.22700000000000001</v>
      </c>
      <c r="G45">
        <v>0.155</v>
      </c>
      <c r="H45">
        <v>1.6970000000000001</v>
      </c>
      <c r="I45">
        <v>1.97</v>
      </c>
      <c r="J45">
        <v>0.92200000000000004</v>
      </c>
      <c r="K45">
        <v>1.3819999999999999</v>
      </c>
      <c r="L45">
        <v>0.28899999999999998</v>
      </c>
      <c r="M45">
        <v>9.1999999999999998E-2</v>
      </c>
    </row>
    <row r="46" spans="1:27" x14ac:dyDescent="0.35">
      <c r="A46">
        <v>2640</v>
      </c>
      <c r="B46">
        <v>2.0049999999999999</v>
      </c>
      <c r="C46">
        <v>1.4490000000000001</v>
      </c>
      <c r="D46">
        <v>2.4929999999999999</v>
      </c>
      <c r="E46">
        <v>1.2110000000000001</v>
      </c>
      <c r="F46">
        <v>0.22600000000000001</v>
      </c>
      <c r="G46">
        <v>0.155</v>
      </c>
      <c r="H46">
        <v>1.7050000000000001</v>
      </c>
      <c r="I46">
        <v>1.9670000000000001</v>
      </c>
      <c r="J46">
        <v>0.91900000000000004</v>
      </c>
      <c r="K46">
        <v>1.3839999999999999</v>
      </c>
      <c r="L46">
        <v>0.28799999999999998</v>
      </c>
      <c r="M46">
        <v>9.1999999999999998E-2</v>
      </c>
    </row>
    <row r="47" spans="1:27" x14ac:dyDescent="0.35">
      <c r="A47">
        <v>2700</v>
      </c>
      <c r="B47">
        <v>2.0129999999999999</v>
      </c>
      <c r="C47">
        <v>1.4430000000000001</v>
      </c>
      <c r="D47">
        <v>2.5150000000000001</v>
      </c>
      <c r="E47">
        <v>1.2170000000000001</v>
      </c>
      <c r="F47">
        <v>0.22500000000000001</v>
      </c>
      <c r="G47">
        <v>0.156</v>
      </c>
      <c r="H47">
        <v>1.7130000000000001</v>
      </c>
      <c r="I47">
        <v>1.9650000000000001</v>
      </c>
      <c r="J47">
        <v>0.91500000000000004</v>
      </c>
      <c r="K47">
        <v>1.397</v>
      </c>
      <c r="L47">
        <v>0.28799999999999998</v>
      </c>
      <c r="M47">
        <v>9.099999999999999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47"/>
  <sheetViews>
    <sheetView topLeftCell="O1" workbookViewId="0">
      <selection activeCell="AD15" sqref="AD10:AD15"/>
    </sheetView>
  </sheetViews>
  <sheetFormatPr defaultRowHeight="14.5" x14ac:dyDescent="0.35"/>
  <sheetData>
    <row r="1" spans="1:35" x14ac:dyDescent="0.3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8</v>
      </c>
      <c r="O1" t="s">
        <v>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8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8</v>
      </c>
    </row>
    <row r="2" spans="1:35" x14ac:dyDescent="0.35">
      <c r="A2">
        <v>0</v>
      </c>
      <c r="B2">
        <v>0.159</v>
      </c>
      <c r="C2">
        <v>0.152</v>
      </c>
      <c r="D2">
        <v>0.159</v>
      </c>
      <c r="E2">
        <v>0.17599999999999999</v>
      </c>
      <c r="F2">
        <v>0.09</v>
      </c>
      <c r="G2">
        <v>6.9000000000000006E-2</v>
      </c>
      <c r="H2">
        <v>0.14699999999999999</v>
      </c>
      <c r="I2">
        <v>0.13900000000000001</v>
      </c>
      <c r="J2">
        <v>0.151</v>
      </c>
      <c r="K2">
        <v>0.16900000000000001</v>
      </c>
      <c r="L2">
        <v>0.151</v>
      </c>
      <c r="M2">
        <v>5.8000000000000003E-2</v>
      </c>
      <c r="O2">
        <v>0</v>
      </c>
      <c r="P2">
        <f>B10-B$10</f>
        <v>0</v>
      </c>
      <c r="Q2">
        <f t="shared" ref="Q2:AA17" si="0">C10-C$1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</row>
    <row r="3" spans="1:35" x14ac:dyDescent="0.35">
      <c r="A3">
        <v>60</v>
      </c>
      <c r="B3">
        <v>0.17100000000000001</v>
      </c>
      <c r="C3">
        <v>0.16400000000000001</v>
      </c>
      <c r="D3">
        <v>0.17299999999999999</v>
      </c>
      <c r="E3">
        <v>0.186</v>
      </c>
      <c r="F3">
        <v>9.2999999999999999E-2</v>
      </c>
      <c r="G3">
        <v>7.2999999999999995E-2</v>
      </c>
      <c r="H3">
        <v>0.16200000000000001</v>
      </c>
      <c r="I3">
        <v>0.153</v>
      </c>
      <c r="J3">
        <v>0.161</v>
      </c>
      <c r="K3">
        <v>0.17899999999999999</v>
      </c>
      <c r="L3">
        <v>0.159</v>
      </c>
      <c r="M3">
        <v>6.0999999999999999E-2</v>
      </c>
      <c r="O3">
        <v>60</v>
      </c>
      <c r="P3">
        <f t="shared" ref="P3:AA18" si="1">B11-B$10</f>
        <v>5.0000000000000044E-3</v>
      </c>
      <c r="Q3">
        <f t="shared" si="0"/>
        <v>6.0000000000000053E-3</v>
      </c>
      <c r="R3">
        <f t="shared" si="0"/>
        <v>1.0000000000000009E-2</v>
      </c>
      <c r="S3">
        <f t="shared" si="0"/>
        <v>9.000000000000008E-3</v>
      </c>
      <c r="T3">
        <f t="shared" si="0"/>
        <v>4.0000000000000036E-3</v>
      </c>
      <c r="U3">
        <f t="shared" si="0"/>
        <v>2.0000000000000018E-3</v>
      </c>
      <c r="V3">
        <f t="shared" si="0"/>
        <v>5.0000000000000044E-3</v>
      </c>
      <c r="W3">
        <f t="shared" si="0"/>
        <v>6.9999999999999785E-3</v>
      </c>
      <c r="X3">
        <f t="shared" si="0"/>
        <v>9.000000000000008E-3</v>
      </c>
      <c r="Y3">
        <f t="shared" si="0"/>
        <v>7.9999999999999793E-3</v>
      </c>
      <c r="Z3">
        <f t="shared" si="0"/>
        <v>6.0000000000000053E-3</v>
      </c>
      <c r="AA3">
        <f t="shared" si="0"/>
        <v>1.0000000000000009E-3</v>
      </c>
    </row>
    <row r="4" spans="1:35" x14ac:dyDescent="0.35">
      <c r="A4">
        <v>120</v>
      </c>
      <c r="B4">
        <v>0.17799999999999999</v>
      </c>
      <c r="C4">
        <v>0.17199999999999999</v>
      </c>
      <c r="D4">
        <v>0.184</v>
      </c>
      <c r="E4">
        <v>0.19700000000000001</v>
      </c>
      <c r="F4">
        <v>9.7000000000000003E-2</v>
      </c>
      <c r="G4">
        <v>7.6999999999999999E-2</v>
      </c>
      <c r="H4">
        <v>0.17</v>
      </c>
      <c r="I4">
        <v>0.161</v>
      </c>
      <c r="J4">
        <v>0.17</v>
      </c>
      <c r="K4">
        <v>0.189</v>
      </c>
      <c r="L4">
        <v>0.157</v>
      </c>
      <c r="M4">
        <v>6.4000000000000001E-2</v>
      </c>
      <c r="O4">
        <v>120</v>
      </c>
      <c r="P4">
        <f t="shared" si="1"/>
        <v>9.000000000000008E-3</v>
      </c>
      <c r="Q4">
        <f t="shared" si="0"/>
        <v>1.3000000000000012E-2</v>
      </c>
      <c r="R4">
        <f t="shared" si="0"/>
        <v>1.9000000000000017E-2</v>
      </c>
      <c r="S4">
        <f t="shared" si="0"/>
        <v>1.6000000000000014E-2</v>
      </c>
      <c r="T4">
        <f t="shared" si="0"/>
        <v>8.0000000000000071E-3</v>
      </c>
      <c r="U4">
        <f t="shared" si="0"/>
        <v>4.0000000000000036E-3</v>
      </c>
      <c r="V4">
        <f t="shared" si="0"/>
        <v>9.000000000000008E-3</v>
      </c>
      <c r="W4">
        <f t="shared" si="0"/>
        <v>1.2999999999999984E-2</v>
      </c>
      <c r="X4">
        <f t="shared" si="0"/>
        <v>1.7999999999999988E-2</v>
      </c>
      <c r="Y4">
        <f t="shared" si="0"/>
        <v>1.4999999999999986E-2</v>
      </c>
      <c r="Z4">
        <f t="shared" si="0"/>
        <v>9.000000000000008E-3</v>
      </c>
      <c r="AA4">
        <f t="shared" si="0"/>
        <v>3.0000000000000027E-3</v>
      </c>
    </row>
    <row r="5" spans="1:35" x14ac:dyDescent="0.35">
      <c r="A5">
        <v>180</v>
      </c>
      <c r="B5">
        <v>0.185</v>
      </c>
      <c r="C5">
        <v>0.17899999999999999</v>
      </c>
      <c r="D5">
        <v>0.19500000000000001</v>
      </c>
      <c r="E5">
        <v>0.20599999999999999</v>
      </c>
      <c r="F5">
        <v>0.10100000000000001</v>
      </c>
      <c r="G5">
        <v>8.1000000000000003E-2</v>
      </c>
      <c r="H5">
        <v>0.17899999999999999</v>
      </c>
      <c r="I5">
        <v>0.16900000000000001</v>
      </c>
      <c r="J5">
        <v>0.17899999999999999</v>
      </c>
      <c r="K5">
        <v>0.19700000000000001</v>
      </c>
      <c r="L5">
        <v>0.157</v>
      </c>
      <c r="M5">
        <v>6.8000000000000005E-2</v>
      </c>
      <c r="O5">
        <v>180</v>
      </c>
      <c r="P5">
        <f t="shared" si="1"/>
        <v>1.5000000000000013E-2</v>
      </c>
      <c r="Q5">
        <f t="shared" si="0"/>
        <v>2.200000000000002E-2</v>
      </c>
      <c r="R5">
        <f t="shared" si="0"/>
        <v>2.9000000000000026E-2</v>
      </c>
      <c r="S5">
        <f t="shared" si="0"/>
        <v>2.6000000000000023E-2</v>
      </c>
      <c r="T5">
        <f t="shared" si="0"/>
        <v>1.2000000000000011E-2</v>
      </c>
      <c r="U5">
        <f t="shared" si="0"/>
        <v>5.9999999999999915E-3</v>
      </c>
      <c r="V5">
        <f t="shared" si="0"/>
        <v>1.4000000000000012E-2</v>
      </c>
      <c r="W5">
        <f t="shared" si="0"/>
        <v>2.0999999999999991E-2</v>
      </c>
      <c r="X5">
        <f t="shared" si="0"/>
        <v>2.6999999999999996E-2</v>
      </c>
      <c r="Y5">
        <f t="shared" si="0"/>
        <v>2.3999999999999994E-2</v>
      </c>
      <c r="Z5">
        <f t="shared" si="0"/>
        <v>1.100000000000001E-2</v>
      </c>
      <c r="AA5">
        <f t="shared" si="0"/>
        <v>4.0000000000000036E-3</v>
      </c>
    </row>
    <row r="6" spans="1:35" x14ac:dyDescent="0.35">
      <c r="A6">
        <v>240</v>
      </c>
      <c r="B6">
        <v>0.19</v>
      </c>
      <c r="C6">
        <v>0.185</v>
      </c>
      <c r="D6">
        <v>0.20399999999999999</v>
      </c>
      <c r="E6">
        <v>0.21299999999999999</v>
      </c>
      <c r="F6">
        <v>0.105</v>
      </c>
      <c r="G6">
        <v>8.4000000000000005E-2</v>
      </c>
      <c r="H6">
        <v>0.185</v>
      </c>
      <c r="I6">
        <v>0.17399999999999999</v>
      </c>
      <c r="J6">
        <v>0.188</v>
      </c>
      <c r="K6">
        <v>0.20399999999999999</v>
      </c>
      <c r="L6">
        <v>0.159</v>
      </c>
      <c r="M6">
        <v>7.0000000000000007E-2</v>
      </c>
      <c r="O6">
        <v>240</v>
      </c>
      <c r="P6">
        <f t="shared" si="1"/>
        <v>2.0000000000000018E-2</v>
      </c>
      <c r="Q6">
        <f t="shared" si="0"/>
        <v>3.1E-2</v>
      </c>
      <c r="R6">
        <f t="shared" si="0"/>
        <v>3.9000000000000035E-2</v>
      </c>
      <c r="S6">
        <f t="shared" si="0"/>
        <v>3.400000000000003E-2</v>
      </c>
      <c r="T6">
        <f t="shared" si="0"/>
        <v>1.5000000000000013E-2</v>
      </c>
      <c r="U6">
        <f t="shared" si="0"/>
        <v>7.9999999999999932E-3</v>
      </c>
      <c r="V6">
        <f t="shared" si="0"/>
        <v>1.9000000000000017E-2</v>
      </c>
      <c r="W6">
        <f t="shared" si="0"/>
        <v>2.7999999999999997E-2</v>
      </c>
      <c r="X6">
        <f t="shared" si="0"/>
        <v>3.7000000000000005E-2</v>
      </c>
      <c r="Y6">
        <f t="shared" si="0"/>
        <v>3.2000000000000001E-2</v>
      </c>
      <c r="Z6">
        <f t="shared" si="0"/>
        <v>0.03</v>
      </c>
      <c r="AA6">
        <f t="shared" si="0"/>
        <v>4.0000000000000036E-3</v>
      </c>
      <c r="AD6">
        <f>AVERAGE(P10,V10)</f>
        <v>4.0500000000000008E-2</v>
      </c>
      <c r="AE6">
        <f t="shared" ref="AE6:AI6" si="2">AVERAGE(Q10,W10)</f>
        <v>5.9500000000000011E-2</v>
      </c>
      <c r="AF6">
        <f t="shared" si="2"/>
        <v>7.6999999999999999E-2</v>
      </c>
      <c r="AG6">
        <f t="shared" si="2"/>
        <v>6.5499999999999989E-2</v>
      </c>
      <c r="AH6">
        <f t="shared" si="2"/>
        <v>2.7999999999999997E-2</v>
      </c>
      <c r="AI6">
        <f t="shared" si="2"/>
        <v>9.5000000000000015E-3</v>
      </c>
    </row>
    <row r="7" spans="1:35" x14ac:dyDescent="0.35">
      <c r="A7">
        <v>300</v>
      </c>
      <c r="B7">
        <v>0.19600000000000001</v>
      </c>
      <c r="C7">
        <v>0.191</v>
      </c>
      <c r="D7">
        <v>0.214</v>
      </c>
      <c r="E7">
        <v>0.221</v>
      </c>
      <c r="F7">
        <v>0.109</v>
      </c>
      <c r="G7">
        <v>8.7999999999999995E-2</v>
      </c>
      <c r="H7">
        <v>0.19</v>
      </c>
      <c r="I7">
        <v>0.17899999999999999</v>
      </c>
      <c r="J7">
        <v>0.19700000000000001</v>
      </c>
      <c r="K7">
        <v>0.21</v>
      </c>
      <c r="L7">
        <v>0.17399999999999999</v>
      </c>
      <c r="M7">
        <v>7.1999999999999995E-2</v>
      </c>
      <c r="O7">
        <v>300</v>
      </c>
      <c r="P7">
        <f t="shared" si="1"/>
        <v>2.5999999999999995E-2</v>
      </c>
      <c r="Q7">
        <f t="shared" si="0"/>
        <v>3.9000000000000007E-2</v>
      </c>
      <c r="R7">
        <f t="shared" si="0"/>
        <v>4.9999999999999989E-2</v>
      </c>
      <c r="S7">
        <f t="shared" si="0"/>
        <v>4.1999999999999982E-2</v>
      </c>
      <c r="T7">
        <f t="shared" si="0"/>
        <v>1.8000000000000016E-2</v>
      </c>
      <c r="U7">
        <f t="shared" si="0"/>
        <v>8.9999999999999941E-3</v>
      </c>
      <c r="V7">
        <f t="shared" si="0"/>
        <v>2.4000000000000021E-2</v>
      </c>
      <c r="W7">
        <f t="shared" si="0"/>
        <v>3.5000000000000003E-2</v>
      </c>
      <c r="X7">
        <f t="shared" si="0"/>
        <v>4.7000000000000014E-2</v>
      </c>
      <c r="Y7">
        <f t="shared" si="0"/>
        <v>4.1000000000000009E-2</v>
      </c>
      <c r="Z7">
        <f t="shared" si="0"/>
        <v>2.300000000000002E-2</v>
      </c>
      <c r="AA7">
        <f t="shared" si="0"/>
        <v>5.0000000000000044E-3</v>
      </c>
      <c r="AD7">
        <f>STDEV(P10,V10)</f>
        <v>2.1213203435596446E-3</v>
      </c>
      <c r="AE7">
        <f t="shared" ref="AE7:AI7" si="3">STDEV(Q10,W10)</f>
        <v>4.9497474683058568E-3</v>
      </c>
      <c r="AF7">
        <f t="shared" si="3"/>
        <v>4.2426406871193083E-3</v>
      </c>
      <c r="AG7">
        <f t="shared" si="3"/>
        <v>7.0710678118656779E-4</v>
      </c>
      <c r="AH7">
        <f t="shared" si="3"/>
        <v>1.4142135623730963E-3</v>
      </c>
      <c r="AI7">
        <f t="shared" si="3"/>
        <v>4.9497474683058273E-3</v>
      </c>
    </row>
    <row r="8" spans="1:35" x14ac:dyDescent="0.35">
      <c r="A8">
        <v>360</v>
      </c>
      <c r="B8">
        <v>0.2</v>
      </c>
      <c r="C8">
        <v>0.19600000000000001</v>
      </c>
      <c r="D8">
        <v>0.222</v>
      </c>
      <c r="E8">
        <v>0.22800000000000001</v>
      </c>
      <c r="F8">
        <v>0.113</v>
      </c>
      <c r="G8">
        <v>0.09</v>
      </c>
      <c r="H8">
        <v>0.19500000000000001</v>
      </c>
      <c r="I8">
        <v>0.184</v>
      </c>
      <c r="J8">
        <v>0.20499999999999999</v>
      </c>
      <c r="K8">
        <v>0.217</v>
      </c>
      <c r="L8">
        <v>0.18099999999999999</v>
      </c>
      <c r="M8">
        <v>7.3999999999999996E-2</v>
      </c>
      <c r="O8">
        <v>360</v>
      </c>
      <c r="P8">
        <f t="shared" si="1"/>
        <v>3.2000000000000001E-2</v>
      </c>
      <c r="Q8">
        <f t="shared" si="0"/>
        <v>4.7000000000000014E-2</v>
      </c>
      <c r="R8">
        <f t="shared" si="0"/>
        <v>0.06</v>
      </c>
      <c r="S8">
        <f t="shared" si="0"/>
        <v>4.9999999999999989E-2</v>
      </c>
      <c r="T8">
        <f t="shared" si="0"/>
        <v>2.0999999999999991E-2</v>
      </c>
      <c r="U8">
        <f t="shared" si="0"/>
        <v>1.0999999999999996E-2</v>
      </c>
      <c r="V8">
        <f t="shared" si="0"/>
        <v>3.0000000000000027E-2</v>
      </c>
      <c r="W8">
        <f t="shared" si="0"/>
        <v>4.1999999999999982E-2</v>
      </c>
      <c r="X8">
        <f t="shared" si="0"/>
        <v>5.6000000000000022E-2</v>
      </c>
      <c r="Y8">
        <f t="shared" si="0"/>
        <v>4.899999999999996E-2</v>
      </c>
      <c r="Z8">
        <f t="shared" si="0"/>
        <v>2.4999999999999994E-2</v>
      </c>
      <c r="AA8">
        <f t="shared" si="0"/>
        <v>6.0000000000000053E-3</v>
      </c>
    </row>
    <row r="9" spans="1:35" x14ac:dyDescent="0.35">
      <c r="A9">
        <v>420</v>
      </c>
      <c r="B9">
        <v>0.20599999999999999</v>
      </c>
      <c r="C9">
        <v>0.20300000000000001</v>
      </c>
      <c r="D9">
        <v>0.23100000000000001</v>
      </c>
      <c r="E9">
        <v>0.23699999999999999</v>
      </c>
      <c r="F9">
        <v>0.11700000000000001</v>
      </c>
      <c r="G9">
        <v>9.2999999999999999E-2</v>
      </c>
      <c r="H9">
        <v>0.2</v>
      </c>
      <c r="I9">
        <v>0.191</v>
      </c>
      <c r="J9">
        <v>0.215</v>
      </c>
      <c r="K9">
        <v>0.22600000000000001</v>
      </c>
      <c r="L9">
        <v>0.17399999999999999</v>
      </c>
      <c r="M9">
        <v>7.5999999999999998E-2</v>
      </c>
      <c r="O9">
        <v>420</v>
      </c>
      <c r="P9">
        <f t="shared" si="1"/>
        <v>3.6000000000000004E-2</v>
      </c>
      <c r="Q9">
        <f t="shared" si="0"/>
        <v>5.5000000000000021E-2</v>
      </c>
      <c r="R9">
        <f t="shared" si="0"/>
        <v>7.0000000000000007E-2</v>
      </c>
      <c r="S9">
        <f t="shared" si="0"/>
        <v>5.7999999999999996E-2</v>
      </c>
      <c r="T9">
        <f t="shared" si="0"/>
        <v>2.3999999999999994E-2</v>
      </c>
      <c r="U9">
        <f t="shared" si="0"/>
        <v>1.1999999999999997E-2</v>
      </c>
      <c r="V9">
        <f t="shared" si="0"/>
        <v>3.4000000000000002E-2</v>
      </c>
      <c r="W9">
        <f t="shared" si="0"/>
        <v>4.8999999999999988E-2</v>
      </c>
      <c r="X9">
        <f t="shared" si="0"/>
        <v>6.4999999999999974E-2</v>
      </c>
      <c r="Y9">
        <f t="shared" si="0"/>
        <v>5.6999999999999967E-2</v>
      </c>
      <c r="Z9">
        <f t="shared" si="0"/>
        <v>2.4999999999999994E-2</v>
      </c>
      <c r="AA9">
        <f t="shared" si="0"/>
        <v>6.0000000000000053E-3</v>
      </c>
      <c r="AD9" t="s">
        <v>9</v>
      </c>
      <c r="AE9" t="s">
        <v>10</v>
      </c>
    </row>
    <row r="10" spans="1:35" x14ac:dyDescent="0.35">
      <c r="A10">
        <v>480</v>
      </c>
      <c r="B10">
        <v>0.21</v>
      </c>
      <c r="C10">
        <v>0.21</v>
      </c>
      <c r="D10">
        <v>0.24099999999999999</v>
      </c>
      <c r="E10">
        <v>0.245</v>
      </c>
      <c r="F10">
        <v>0.121</v>
      </c>
      <c r="G10">
        <v>9.6000000000000002E-2</v>
      </c>
      <c r="H10">
        <v>0.20399999999999999</v>
      </c>
      <c r="I10">
        <v>0.19800000000000001</v>
      </c>
      <c r="J10">
        <v>0.224</v>
      </c>
      <c r="K10">
        <v>0.23300000000000001</v>
      </c>
      <c r="L10">
        <v>0.17899999999999999</v>
      </c>
      <c r="M10">
        <v>7.8E-2</v>
      </c>
      <c r="O10">
        <v>480</v>
      </c>
      <c r="P10">
        <f t="shared" si="1"/>
        <v>4.200000000000001E-2</v>
      </c>
      <c r="Q10">
        <f t="shared" si="0"/>
        <v>6.3000000000000028E-2</v>
      </c>
      <c r="R10">
        <f t="shared" si="0"/>
        <v>8.0000000000000016E-2</v>
      </c>
      <c r="S10">
        <f t="shared" si="0"/>
        <v>6.6000000000000003E-2</v>
      </c>
      <c r="T10">
        <f t="shared" si="0"/>
        <v>2.6999999999999996E-2</v>
      </c>
      <c r="U10">
        <f t="shared" si="0"/>
        <v>1.2999999999999998E-2</v>
      </c>
      <c r="V10">
        <f t="shared" si="0"/>
        <v>3.9000000000000007E-2</v>
      </c>
      <c r="W10">
        <f t="shared" si="0"/>
        <v>5.5999999999999994E-2</v>
      </c>
      <c r="X10">
        <f t="shared" si="0"/>
        <v>7.3999999999999982E-2</v>
      </c>
      <c r="Y10">
        <f t="shared" si="0"/>
        <v>6.4999999999999974E-2</v>
      </c>
      <c r="Z10">
        <f t="shared" si="0"/>
        <v>2.8999999999999998E-2</v>
      </c>
      <c r="AA10">
        <f t="shared" si="0"/>
        <v>6.0000000000000053E-3</v>
      </c>
      <c r="AC10" t="s">
        <v>1</v>
      </c>
      <c r="AD10">
        <f>AD6</f>
        <v>4.0500000000000008E-2</v>
      </c>
      <c r="AE10">
        <f>AD7</f>
        <v>2.1213203435596446E-3</v>
      </c>
    </row>
    <row r="11" spans="1:35" x14ac:dyDescent="0.35">
      <c r="A11">
        <v>540</v>
      </c>
      <c r="B11">
        <v>0.215</v>
      </c>
      <c r="C11">
        <v>0.216</v>
      </c>
      <c r="D11">
        <v>0.251</v>
      </c>
      <c r="E11">
        <v>0.254</v>
      </c>
      <c r="F11">
        <v>0.125</v>
      </c>
      <c r="G11">
        <v>9.8000000000000004E-2</v>
      </c>
      <c r="H11">
        <v>0.20899999999999999</v>
      </c>
      <c r="I11">
        <v>0.20499999999999999</v>
      </c>
      <c r="J11">
        <v>0.23300000000000001</v>
      </c>
      <c r="K11">
        <v>0.24099999999999999</v>
      </c>
      <c r="L11">
        <v>0.185</v>
      </c>
      <c r="M11">
        <v>7.9000000000000001E-2</v>
      </c>
      <c r="O11">
        <v>540</v>
      </c>
      <c r="P11">
        <f t="shared" si="1"/>
        <v>4.7000000000000014E-2</v>
      </c>
      <c r="Q11">
        <f t="shared" si="0"/>
        <v>7.1000000000000035E-2</v>
      </c>
      <c r="R11">
        <f t="shared" si="0"/>
        <v>9.0000000000000024E-2</v>
      </c>
      <c r="S11">
        <f t="shared" si="0"/>
        <v>7.400000000000001E-2</v>
      </c>
      <c r="T11">
        <f t="shared" si="0"/>
        <v>2.8999999999999998E-2</v>
      </c>
      <c r="U11">
        <f t="shared" si="0"/>
        <v>1.3999999999999999E-2</v>
      </c>
      <c r="V11">
        <f t="shared" si="0"/>
        <v>4.4000000000000011E-2</v>
      </c>
      <c r="W11">
        <f t="shared" si="0"/>
        <v>6.4000000000000001E-2</v>
      </c>
      <c r="X11">
        <f t="shared" si="0"/>
        <v>8.299999999999999E-2</v>
      </c>
      <c r="Y11">
        <f t="shared" si="0"/>
        <v>7.3999999999999982E-2</v>
      </c>
      <c r="Z11">
        <f t="shared" si="0"/>
        <v>3.7000000000000005E-2</v>
      </c>
      <c r="AA11">
        <f t="shared" si="0"/>
        <v>7.0000000000000062E-3</v>
      </c>
      <c r="AC11" t="s">
        <v>2</v>
      </c>
      <c r="AD11">
        <f>AE6</f>
        <v>5.9500000000000011E-2</v>
      </c>
      <c r="AE11">
        <f>AE7</f>
        <v>4.9497474683058568E-3</v>
      </c>
    </row>
    <row r="12" spans="1:35" x14ac:dyDescent="0.35">
      <c r="A12">
        <v>600</v>
      </c>
      <c r="B12">
        <v>0.219</v>
      </c>
      <c r="C12">
        <v>0.223</v>
      </c>
      <c r="D12">
        <v>0.26</v>
      </c>
      <c r="E12">
        <v>0.26100000000000001</v>
      </c>
      <c r="F12">
        <v>0.129</v>
      </c>
      <c r="G12">
        <v>0.1</v>
      </c>
      <c r="H12">
        <v>0.21299999999999999</v>
      </c>
      <c r="I12">
        <v>0.21099999999999999</v>
      </c>
      <c r="J12">
        <v>0.24199999999999999</v>
      </c>
      <c r="K12">
        <v>0.248</v>
      </c>
      <c r="L12">
        <v>0.188</v>
      </c>
      <c r="M12">
        <v>8.1000000000000003E-2</v>
      </c>
      <c r="O12">
        <v>600</v>
      </c>
      <c r="P12">
        <f t="shared" si="1"/>
        <v>5.3000000000000019E-2</v>
      </c>
      <c r="Q12">
        <f t="shared" si="0"/>
        <v>7.9999999999999988E-2</v>
      </c>
      <c r="R12">
        <f t="shared" si="0"/>
        <v>0.10000000000000003</v>
      </c>
      <c r="S12">
        <f t="shared" si="0"/>
        <v>8.3000000000000018E-2</v>
      </c>
      <c r="T12">
        <f t="shared" si="0"/>
        <v>3.2000000000000001E-2</v>
      </c>
      <c r="U12">
        <f t="shared" si="0"/>
        <v>1.6E-2</v>
      </c>
      <c r="V12">
        <f t="shared" si="0"/>
        <v>5.0000000000000017E-2</v>
      </c>
      <c r="W12">
        <f t="shared" si="0"/>
        <v>7.1000000000000008E-2</v>
      </c>
      <c r="X12">
        <f t="shared" si="0"/>
        <v>9.0999999999999998E-2</v>
      </c>
      <c r="Y12">
        <f t="shared" si="0"/>
        <v>8.199999999999999E-2</v>
      </c>
      <c r="Z12">
        <f t="shared" si="0"/>
        <v>3.3000000000000002E-2</v>
      </c>
      <c r="AA12">
        <f t="shared" si="0"/>
        <v>7.0000000000000062E-3</v>
      </c>
      <c r="AC12" t="s">
        <v>3</v>
      </c>
      <c r="AD12">
        <f>AF6</f>
        <v>7.6999999999999999E-2</v>
      </c>
      <c r="AE12">
        <f>AF7</f>
        <v>4.2426406871193083E-3</v>
      </c>
    </row>
    <row r="13" spans="1:35" x14ac:dyDescent="0.35">
      <c r="A13">
        <v>660</v>
      </c>
      <c r="B13">
        <v>0.22500000000000001</v>
      </c>
      <c r="C13">
        <v>0.23200000000000001</v>
      </c>
      <c r="D13">
        <v>0.27</v>
      </c>
      <c r="E13">
        <v>0.27100000000000002</v>
      </c>
      <c r="F13">
        <v>0.13300000000000001</v>
      </c>
      <c r="G13">
        <v>0.10199999999999999</v>
      </c>
      <c r="H13">
        <v>0.218</v>
      </c>
      <c r="I13">
        <v>0.219</v>
      </c>
      <c r="J13">
        <v>0.251</v>
      </c>
      <c r="K13">
        <v>0.25700000000000001</v>
      </c>
      <c r="L13">
        <v>0.19</v>
      </c>
      <c r="M13">
        <v>8.2000000000000003E-2</v>
      </c>
      <c r="O13">
        <v>660</v>
      </c>
      <c r="P13">
        <f t="shared" si="1"/>
        <v>5.8000000000000024E-2</v>
      </c>
      <c r="Q13">
        <f t="shared" si="0"/>
        <v>8.7999999999999995E-2</v>
      </c>
      <c r="R13">
        <f t="shared" si="0"/>
        <v>0.10999999999999999</v>
      </c>
      <c r="S13">
        <f t="shared" si="0"/>
        <v>9.1000000000000025E-2</v>
      </c>
      <c r="T13">
        <f t="shared" si="0"/>
        <v>3.4000000000000002E-2</v>
      </c>
      <c r="U13">
        <f t="shared" si="0"/>
        <v>1.7000000000000001E-2</v>
      </c>
      <c r="V13">
        <f t="shared" si="0"/>
        <v>5.5000000000000021E-2</v>
      </c>
      <c r="W13">
        <f t="shared" si="0"/>
        <v>7.8000000000000014E-2</v>
      </c>
      <c r="X13">
        <f t="shared" si="0"/>
        <v>0.10100000000000001</v>
      </c>
      <c r="Y13">
        <f t="shared" si="0"/>
        <v>0.09</v>
      </c>
      <c r="Z13">
        <f t="shared" si="0"/>
        <v>3.8000000000000006E-2</v>
      </c>
      <c r="AA13">
        <f t="shared" si="0"/>
        <v>7.0000000000000062E-3</v>
      </c>
      <c r="AC13" t="s">
        <v>4</v>
      </c>
      <c r="AD13">
        <f>AG6</f>
        <v>6.5499999999999989E-2</v>
      </c>
      <c r="AE13">
        <f>AG7</f>
        <v>7.0710678118656779E-4</v>
      </c>
    </row>
    <row r="14" spans="1:35" x14ac:dyDescent="0.35">
      <c r="A14">
        <v>720</v>
      </c>
      <c r="B14">
        <v>0.23</v>
      </c>
      <c r="C14">
        <v>0.24099999999999999</v>
      </c>
      <c r="D14">
        <v>0.28000000000000003</v>
      </c>
      <c r="E14">
        <v>0.27900000000000003</v>
      </c>
      <c r="F14">
        <v>0.13600000000000001</v>
      </c>
      <c r="G14">
        <v>0.104</v>
      </c>
      <c r="H14">
        <v>0.223</v>
      </c>
      <c r="I14">
        <v>0.22600000000000001</v>
      </c>
      <c r="J14">
        <v>0.26100000000000001</v>
      </c>
      <c r="K14">
        <v>0.26500000000000001</v>
      </c>
      <c r="L14">
        <v>0.20899999999999999</v>
      </c>
      <c r="M14">
        <v>8.2000000000000003E-2</v>
      </c>
      <c r="O14">
        <v>720</v>
      </c>
      <c r="P14">
        <f t="shared" si="1"/>
        <v>6.500000000000003E-2</v>
      </c>
      <c r="Q14">
        <f t="shared" si="0"/>
        <v>9.7000000000000003E-2</v>
      </c>
      <c r="R14">
        <f t="shared" si="0"/>
        <v>0.121</v>
      </c>
      <c r="S14">
        <f t="shared" si="0"/>
        <v>9.8999999999999977E-2</v>
      </c>
      <c r="T14">
        <f t="shared" si="0"/>
        <v>3.7000000000000005E-2</v>
      </c>
      <c r="U14">
        <f t="shared" si="0"/>
        <v>1.8000000000000002E-2</v>
      </c>
      <c r="V14">
        <f t="shared" si="0"/>
        <v>6.1000000000000026E-2</v>
      </c>
      <c r="W14">
        <f t="shared" si="0"/>
        <v>8.5999999999999965E-2</v>
      </c>
      <c r="X14">
        <f t="shared" si="0"/>
        <v>0.11000000000000001</v>
      </c>
      <c r="Y14">
        <f t="shared" si="0"/>
        <v>9.8000000000000004E-2</v>
      </c>
      <c r="Z14">
        <f t="shared" si="0"/>
        <v>4.200000000000001E-2</v>
      </c>
      <c r="AA14">
        <f t="shared" si="0"/>
        <v>7.9999999999999932E-3</v>
      </c>
      <c r="AC14" t="s">
        <v>5</v>
      </c>
      <c r="AD14">
        <f>AH6</f>
        <v>2.7999999999999997E-2</v>
      </c>
      <c r="AE14">
        <f>AH7</f>
        <v>1.4142135623730963E-3</v>
      </c>
    </row>
    <row r="15" spans="1:35" x14ac:dyDescent="0.35">
      <c r="A15">
        <v>780</v>
      </c>
      <c r="B15">
        <v>0.23599999999999999</v>
      </c>
      <c r="C15">
        <v>0.249</v>
      </c>
      <c r="D15">
        <v>0.29099999999999998</v>
      </c>
      <c r="E15">
        <v>0.28699999999999998</v>
      </c>
      <c r="F15">
        <v>0.13900000000000001</v>
      </c>
      <c r="G15">
        <v>0.105</v>
      </c>
      <c r="H15">
        <v>0.22800000000000001</v>
      </c>
      <c r="I15">
        <v>0.23300000000000001</v>
      </c>
      <c r="J15">
        <v>0.27100000000000002</v>
      </c>
      <c r="K15">
        <v>0.27400000000000002</v>
      </c>
      <c r="L15">
        <v>0.20200000000000001</v>
      </c>
      <c r="M15">
        <v>8.3000000000000004E-2</v>
      </c>
      <c r="O15">
        <v>780</v>
      </c>
      <c r="P15">
        <f t="shared" si="1"/>
        <v>7.0000000000000034E-2</v>
      </c>
      <c r="Q15">
        <f t="shared" si="0"/>
        <v>0.10400000000000001</v>
      </c>
      <c r="R15">
        <f t="shared" si="0"/>
        <v>0.13</v>
      </c>
      <c r="S15">
        <f t="shared" si="0"/>
        <v>0.10699999999999998</v>
      </c>
      <c r="T15">
        <f t="shared" si="0"/>
        <v>3.8000000000000006E-2</v>
      </c>
      <c r="U15">
        <f t="shared" si="0"/>
        <v>1.9000000000000003E-2</v>
      </c>
      <c r="V15">
        <f t="shared" si="0"/>
        <v>6.500000000000003E-2</v>
      </c>
      <c r="W15">
        <f t="shared" si="0"/>
        <v>9.1999999999999971E-2</v>
      </c>
      <c r="X15">
        <f t="shared" si="0"/>
        <v>0.11800000000000002</v>
      </c>
      <c r="Y15">
        <f t="shared" si="0"/>
        <v>0.10700000000000001</v>
      </c>
      <c r="Z15">
        <f t="shared" si="0"/>
        <v>4.6000000000000013E-2</v>
      </c>
      <c r="AA15">
        <f t="shared" si="0"/>
        <v>7.9999999999999932E-3</v>
      </c>
      <c r="AC15" t="s">
        <v>8</v>
      </c>
      <c r="AD15">
        <f>AI6</f>
        <v>9.5000000000000015E-3</v>
      </c>
      <c r="AE15">
        <f>AI7</f>
        <v>4.9497474683058273E-3</v>
      </c>
    </row>
    <row r="16" spans="1:35" x14ac:dyDescent="0.35">
      <c r="A16">
        <v>840</v>
      </c>
      <c r="B16">
        <v>0.24199999999999999</v>
      </c>
      <c r="C16">
        <v>0.25700000000000001</v>
      </c>
      <c r="D16">
        <v>0.30099999999999999</v>
      </c>
      <c r="E16">
        <v>0.29499999999999998</v>
      </c>
      <c r="F16">
        <v>0.14199999999999999</v>
      </c>
      <c r="G16">
        <v>0.107</v>
      </c>
      <c r="H16">
        <v>0.23400000000000001</v>
      </c>
      <c r="I16">
        <v>0.24</v>
      </c>
      <c r="J16">
        <v>0.28000000000000003</v>
      </c>
      <c r="K16">
        <v>0.28199999999999997</v>
      </c>
      <c r="L16">
        <v>0.20399999999999999</v>
      </c>
      <c r="M16">
        <v>8.4000000000000005E-2</v>
      </c>
      <c r="O16">
        <v>840</v>
      </c>
      <c r="P16">
        <f t="shared" si="1"/>
        <v>7.5999999999999984E-2</v>
      </c>
      <c r="Q16">
        <f t="shared" si="0"/>
        <v>0.11300000000000002</v>
      </c>
      <c r="R16">
        <f t="shared" si="0"/>
        <v>0.14100000000000001</v>
      </c>
      <c r="S16">
        <f t="shared" si="0"/>
        <v>0.11599999999999999</v>
      </c>
      <c r="T16">
        <f t="shared" si="0"/>
        <v>4.0000000000000008E-2</v>
      </c>
      <c r="U16">
        <f t="shared" si="0"/>
        <v>2.0000000000000004E-2</v>
      </c>
      <c r="V16">
        <f t="shared" si="0"/>
        <v>7.1000000000000035E-2</v>
      </c>
      <c r="W16">
        <f t="shared" si="0"/>
        <v>9.9999999999999978E-2</v>
      </c>
      <c r="X16">
        <f t="shared" si="0"/>
        <v>0.12699999999999997</v>
      </c>
      <c r="Y16">
        <f t="shared" si="0"/>
        <v>0.11499999999999996</v>
      </c>
      <c r="Z16">
        <f t="shared" si="0"/>
        <v>4.9000000000000016E-2</v>
      </c>
      <c r="AA16">
        <f t="shared" si="0"/>
        <v>7.9999999999999932E-3</v>
      </c>
    </row>
    <row r="17" spans="1:27" x14ac:dyDescent="0.35">
      <c r="A17">
        <v>900</v>
      </c>
      <c r="B17">
        <v>0.246</v>
      </c>
      <c r="C17">
        <v>0.26500000000000001</v>
      </c>
      <c r="D17">
        <v>0.311</v>
      </c>
      <c r="E17">
        <v>0.30299999999999999</v>
      </c>
      <c r="F17">
        <v>0.14499999999999999</v>
      </c>
      <c r="G17">
        <v>0.108</v>
      </c>
      <c r="H17">
        <v>0.23799999999999999</v>
      </c>
      <c r="I17">
        <v>0.247</v>
      </c>
      <c r="J17">
        <v>0.28899999999999998</v>
      </c>
      <c r="K17">
        <v>0.28999999999999998</v>
      </c>
      <c r="L17">
        <v>0.20399999999999999</v>
      </c>
      <c r="M17">
        <v>8.4000000000000005E-2</v>
      </c>
      <c r="O17">
        <v>900</v>
      </c>
      <c r="P17">
        <f t="shared" si="1"/>
        <v>8.0999999999999989E-2</v>
      </c>
      <c r="Q17">
        <f t="shared" si="0"/>
        <v>0.12100000000000002</v>
      </c>
      <c r="R17">
        <f t="shared" si="0"/>
        <v>0.15100000000000002</v>
      </c>
      <c r="S17">
        <f t="shared" si="0"/>
        <v>0.123</v>
      </c>
      <c r="T17">
        <f t="shared" si="0"/>
        <v>4.200000000000001E-2</v>
      </c>
      <c r="U17">
        <f t="shared" si="0"/>
        <v>2.1000000000000005E-2</v>
      </c>
      <c r="V17">
        <f t="shared" si="0"/>
        <v>7.600000000000004E-2</v>
      </c>
      <c r="W17">
        <f t="shared" si="0"/>
        <v>0.10699999999999998</v>
      </c>
      <c r="X17">
        <f t="shared" si="0"/>
        <v>0.13599999999999998</v>
      </c>
      <c r="Y17">
        <f t="shared" si="0"/>
        <v>0.12399999999999997</v>
      </c>
      <c r="Z17">
        <f t="shared" si="0"/>
        <v>5.1000000000000018E-2</v>
      </c>
      <c r="AA17">
        <f t="shared" si="0"/>
        <v>7.9999999999999932E-3</v>
      </c>
    </row>
    <row r="18" spans="1:27" x14ac:dyDescent="0.35">
      <c r="A18">
        <v>960</v>
      </c>
      <c r="B18">
        <v>0.252</v>
      </c>
      <c r="C18">
        <v>0.27300000000000002</v>
      </c>
      <c r="D18">
        <v>0.32100000000000001</v>
      </c>
      <c r="E18">
        <v>0.311</v>
      </c>
      <c r="F18">
        <v>0.14799999999999999</v>
      </c>
      <c r="G18">
        <v>0.109</v>
      </c>
      <c r="H18">
        <v>0.24299999999999999</v>
      </c>
      <c r="I18">
        <v>0.254</v>
      </c>
      <c r="J18">
        <v>0.29799999999999999</v>
      </c>
      <c r="K18">
        <v>0.29799999999999999</v>
      </c>
      <c r="L18">
        <v>0.20799999999999999</v>
      </c>
      <c r="M18">
        <v>8.4000000000000005E-2</v>
      </c>
      <c r="O18">
        <v>960</v>
      </c>
      <c r="P18">
        <f t="shared" si="1"/>
        <v>8.5999999999999993E-2</v>
      </c>
      <c r="Q18">
        <f t="shared" si="1"/>
        <v>0.12900000000000003</v>
      </c>
      <c r="R18">
        <f t="shared" si="1"/>
        <v>0.16100000000000003</v>
      </c>
      <c r="S18">
        <f t="shared" si="1"/>
        <v>0.13100000000000001</v>
      </c>
      <c r="T18">
        <f t="shared" si="1"/>
        <v>4.4000000000000011E-2</v>
      </c>
      <c r="U18">
        <f t="shared" si="1"/>
        <v>2.2999999999999993E-2</v>
      </c>
      <c r="V18">
        <f t="shared" si="1"/>
        <v>8.0999999999999989E-2</v>
      </c>
      <c r="W18">
        <f t="shared" si="1"/>
        <v>0.11399999999999999</v>
      </c>
      <c r="X18">
        <f t="shared" si="1"/>
        <v>0.14499999999999999</v>
      </c>
      <c r="Y18">
        <f t="shared" si="1"/>
        <v>0.13099999999999998</v>
      </c>
      <c r="Z18">
        <f t="shared" si="1"/>
        <v>5.2000000000000018E-2</v>
      </c>
      <c r="AA18">
        <f t="shared" si="1"/>
        <v>8.9999999999999941E-3</v>
      </c>
    </row>
    <row r="19" spans="1:27" x14ac:dyDescent="0.35">
      <c r="A19">
        <v>1020</v>
      </c>
      <c r="B19">
        <v>0.25700000000000001</v>
      </c>
      <c r="C19">
        <v>0.28100000000000003</v>
      </c>
      <c r="D19">
        <v>0.33100000000000002</v>
      </c>
      <c r="E19">
        <v>0.31900000000000001</v>
      </c>
      <c r="F19">
        <v>0.15</v>
      </c>
      <c r="G19">
        <v>0.11</v>
      </c>
      <c r="H19">
        <v>0.248</v>
      </c>
      <c r="I19">
        <v>0.26200000000000001</v>
      </c>
      <c r="J19">
        <v>0.307</v>
      </c>
      <c r="K19">
        <v>0.307</v>
      </c>
      <c r="L19">
        <v>0.216</v>
      </c>
      <c r="M19">
        <v>8.5000000000000006E-2</v>
      </c>
      <c r="O19">
        <v>1020</v>
      </c>
      <c r="P19">
        <f t="shared" ref="P19:AA34" si="4">B27-B$10</f>
        <v>9.2999999999999999E-2</v>
      </c>
      <c r="Q19">
        <f t="shared" si="4"/>
        <v>0.13699999999999998</v>
      </c>
      <c r="R19">
        <f t="shared" si="4"/>
        <v>0.17099999999999999</v>
      </c>
      <c r="S19">
        <f t="shared" si="4"/>
        <v>0.13900000000000001</v>
      </c>
      <c r="T19">
        <f t="shared" si="4"/>
        <v>4.5000000000000012E-2</v>
      </c>
      <c r="U19">
        <f t="shared" si="4"/>
        <v>2.2999999999999993E-2</v>
      </c>
      <c r="V19">
        <f t="shared" si="4"/>
        <v>8.6999999999999994E-2</v>
      </c>
      <c r="W19">
        <f t="shared" si="4"/>
        <v>0.122</v>
      </c>
      <c r="X19">
        <f t="shared" si="4"/>
        <v>0.154</v>
      </c>
      <c r="Y19">
        <f t="shared" si="4"/>
        <v>0.13899999999999998</v>
      </c>
      <c r="Z19">
        <f t="shared" si="4"/>
        <v>5.5999999999999994E-2</v>
      </c>
      <c r="AA19">
        <f t="shared" si="4"/>
        <v>8.9999999999999941E-3</v>
      </c>
    </row>
    <row r="20" spans="1:27" x14ac:dyDescent="0.35">
      <c r="A20">
        <v>1080</v>
      </c>
      <c r="B20">
        <v>0.26300000000000001</v>
      </c>
      <c r="C20">
        <v>0.28999999999999998</v>
      </c>
      <c r="D20">
        <v>0.34100000000000003</v>
      </c>
      <c r="E20">
        <v>0.32800000000000001</v>
      </c>
      <c r="F20">
        <v>0.153</v>
      </c>
      <c r="G20">
        <v>0.112</v>
      </c>
      <c r="H20">
        <v>0.254</v>
      </c>
      <c r="I20">
        <v>0.26900000000000002</v>
      </c>
      <c r="J20">
        <v>0.315</v>
      </c>
      <c r="K20">
        <v>0.315</v>
      </c>
      <c r="L20">
        <v>0.21199999999999999</v>
      </c>
      <c r="M20">
        <v>8.5000000000000006E-2</v>
      </c>
      <c r="O20">
        <v>1080</v>
      </c>
      <c r="P20">
        <f t="shared" si="4"/>
        <v>9.8000000000000004E-2</v>
      </c>
      <c r="Q20">
        <f t="shared" si="4"/>
        <v>0.14499999999999999</v>
      </c>
      <c r="R20">
        <f t="shared" si="4"/>
        <v>0.18099999999999999</v>
      </c>
      <c r="S20">
        <f t="shared" si="4"/>
        <v>0.14700000000000002</v>
      </c>
      <c r="T20">
        <f t="shared" si="4"/>
        <v>4.6000000000000013E-2</v>
      </c>
      <c r="U20">
        <f t="shared" si="4"/>
        <v>2.3999999999999994E-2</v>
      </c>
      <c r="V20">
        <f t="shared" si="4"/>
        <v>9.1999999999999998E-2</v>
      </c>
      <c r="W20">
        <f t="shared" si="4"/>
        <v>0.129</v>
      </c>
      <c r="X20">
        <f t="shared" si="4"/>
        <v>0.16200000000000001</v>
      </c>
      <c r="Y20">
        <f t="shared" si="4"/>
        <v>0.14699999999999999</v>
      </c>
      <c r="Z20">
        <f t="shared" si="4"/>
        <v>0.06</v>
      </c>
      <c r="AA20">
        <f t="shared" si="4"/>
        <v>8.9999999999999941E-3</v>
      </c>
    </row>
    <row r="21" spans="1:27" x14ac:dyDescent="0.35">
      <c r="A21">
        <v>1140</v>
      </c>
      <c r="B21">
        <v>0.26800000000000002</v>
      </c>
      <c r="C21">
        <v>0.29799999999999999</v>
      </c>
      <c r="D21">
        <v>0.35099999999999998</v>
      </c>
      <c r="E21">
        <v>0.33600000000000002</v>
      </c>
      <c r="F21">
        <v>0.155</v>
      </c>
      <c r="G21">
        <v>0.113</v>
      </c>
      <c r="H21">
        <v>0.25900000000000001</v>
      </c>
      <c r="I21">
        <v>0.27600000000000002</v>
      </c>
      <c r="J21">
        <v>0.32500000000000001</v>
      </c>
      <c r="K21">
        <v>0.32300000000000001</v>
      </c>
      <c r="L21">
        <v>0.217</v>
      </c>
      <c r="M21">
        <v>8.5000000000000006E-2</v>
      </c>
      <c r="O21">
        <v>1140</v>
      </c>
      <c r="P21">
        <f t="shared" si="4"/>
        <v>0.10400000000000001</v>
      </c>
      <c r="Q21">
        <f t="shared" si="4"/>
        <v>0.153</v>
      </c>
      <c r="R21">
        <f t="shared" si="4"/>
        <v>0.19</v>
      </c>
      <c r="S21">
        <f t="shared" si="4"/>
        <v>0.15400000000000003</v>
      </c>
      <c r="T21">
        <f t="shared" si="4"/>
        <v>4.7000000000000014E-2</v>
      </c>
      <c r="U21">
        <f t="shared" si="4"/>
        <v>2.4999999999999994E-2</v>
      </c>
      <c r="V21">
        <f t="shared" si="4"/>
        <v>9.6000000000000002E-2</v>
      </c>
      <c r="W21">
        <f t="shared" si="4"/>
        <v>0.13600000000000001</v>
      </c>
      <c r="X21">
        <f t="shared" si="4"/>
        <v>0.17</v>
      </c>
      <c r="Y21">
        <f t="shared" si="4"/>
        <v>0.155</v>
      </c>
      <c r="Z21">
        <f t="shared" si="4"/>
        <v>6.2E-2</v>
      </c>
      <c r="AA21">
        <f t="shared" si="4"/>
        <v>8.9999999999999941E-3</v>
      </c>
    </row>
    <row r="22" spans="1:27" x14ac:dyDescent="0.35">
      <c r="A22">
        <v>1200</v>
      </c>
      <c r="B22">
        <v>0.27500000000000002</v>
      </c>
      <c r="C22">
        <v>0.307</v>
      </c>
      <c r="D22">
        <v>0.36199999999999999</v>
      </c>
      <c r="E22">
        <v>0.34399999999999997</v>
      </c>
      <c r="F22">
        <v>0.158</v>
      </c>
      <c r="G22">
        <v>0.114</v>
      </c>
      <c r="H22">
        <v>0.26500000000000001</v>
      </c>
      <c r="I22">
        <v>0.28399999999999997</v>
      </c>
      <c r="J22">
        <v>0.33400000000000002</v>
      </c>
      <c r="K22">
        <v>0.33100000000000002</v>
      </c>
      <c r="L22">
        <v>0.221</v>
      </c>
      <c r="M22">
        <v>8.5999999999999993E-2</v>
      </c>
      <c r="O22">
        <v>1200</v>
      </c>
      <c r="P22">
        <f t="shared" si="4"/>
        <v>0.10900000000000001</v>
      </c>
      <c r="Q22">
        <f t="shared" si="4"/>
        <v>0.16</v>
      </c>
      <c r="R22">
        <f t="shared" si="4"/>
        <v>0.19900000000000001</v>
      </c>
      <c r="S22">
        <f t="shared" si="4"/>
        <v>0.16199999999999998</v>
      </c>
      <c r="T22">
        <f t="shared" si="4"/>
        <v>4.8000000000000015E-2</v>
      </c>
      <c r="U22">
        <f t="shared" si="4"/>
        <v>2.5999999999999995E-2</v>
      </c>
      <c r="V22">
        <f t="shared" si="4"/>
        <v>0.10200000000000001</v>
      </c>
      <c r="W22">
        <f t="shared" si="4"/>
        <v>0.14200000000000002</v>
      </c>
      <c r="X22">
        <f t="shared" si="4"/>
        <v>0.17900000000000002</v>
      </c>
      <c r="Y22">
        <f t="shared" si="4"/>
        <v>0.16200000000000001</v>
      </c>
      <c r="Z22">
        <f t="shared" si="4"/>
        <v>6.4000000000000001E-2</v>
      </c>
      <c r="AA22">
        <f t="shared" si="4"/>
        <v>8.9999999999999941E-3</v>
      </c>
    </row>
    <row r="23" spans="1:27" x14ac:dyDescent="0.35">
      <c r="A23">
        <v>1260</v>
      </c>
      <c r="B23">
        <v>0.28000000000000003</v>
      </c>
      <c r="C23">
        <v>0.314</v>
      </c>
      <c r="D23">
        <v>0.371</v>
      </c>
      <c r="E23">
        <v>0.35199999999999998</v>
      </c>
      <c r="F23">
        <v>0.159</v>
      </c>
      <c r="G23">
        <v>0.115</v>
      </c>
      <c r="H23">
        <v>0.26900000000000002</v>
      </c>
      <c r="I23">
        <v>0.28999999999999998</v>
      </c>
      <c r="J23">
        <v>0.34200000000000003</v>
      </c>
      <c r="K23">
        <v>0.34</v>
      </c>
      <c r="L23">
        <v>0.22500000000000001</v>
      </c>
      <c r="M23">
        <v>8.5999999999999993E-2</v>
      </c>
      <c r="O23">
        <v>1260</v>
      </c>
      <c r="P23">
        <f t="shared" si="4"/>
        <v>0.11400000000000002</v>
      </c>
      <c r="Q23">
        <f t="shared" si="4"/>
        <v>0.16700000000000001</v>
      </c>
      <c r="R23">
        <f t="shared" si="4"/>
        <v>0.20800000000000002</v>
      </c>
      <c r="S23">
        <f t="shared" si="4"/>
        <v>0.16799999999999998</v>
      </c>
      <c r="T23">
        <f t="shared" si="4"/>
        <v>4.9000000000000016E-2</v>
      </c>
      <c r="U23">
        <f t="shared" si="4"/>
        <v>2.5999999999999995E-2</v>
      </c>
      <c r="V23">
        <f t="shared" si="4"/>
        <v>0.10700000000000001</v>
      </c>
      <c r="W23">
        <f t="shared" si="4"/>
        <v>0.14799999999999996</v>
      </c>
      <c r="X23">
        <f t="shared" si="4"/>
        <v>0.18599999999999997</v>
      </c>
      <c r="Y23">
        <f t="shared" si="4"/>
        <v>0.16800000000000001</v>
      </c>
      <c r="Z23">
        <f t="shared" si="4"/>
        <v>6.7000000000000004E-2</v>
      </c>
      <c r="AA23">
        <f t="shared" si="4"/>
        <v>8.9999999999999941E-3</v>
      </c>
    </row>
    <row r="24" spans="1:27" x14ac:dyDescent="0.35">
      <c r="A24">
        <v>1320</v>
      </c>
      <c r="B24">
        <v>0.28599999999999998</v>
      </c>
      <c r="C24">
        <v>0.32300000000000001</v>
      </c>
      <c r="D24">
        <v>0.38200000000000001</v>
      </c>
      <c r="E24">
        <v>0.36099999999999999</v>
      </c>
      <c r="F24">
        <v>0.161</v>
      </c>
      <c r="G24">
        <v>0.11600000000000001</v>
      </c>
      <c r="H24">
        <v>0.27500000000000002</v>
      </c>
      <c r="I24">
        <v>0.29799999999999999</v>
      </c>
      <c r="J24">
        <v>0.35099999999999998</v>
      </c>
      <c r="K24">
        <v>0.34799999999999998</v>
      </c>
      <c r="L24">
        <v>0.22800000000000001</v>
      </c>
      <c r="M24">
        <v>8.5999999999999993E-2</v>
      </c>
      <c r="O24">
        <v>1320</v>
      </c>
      <c r="P24">
        <f t="shared" si="4"/>
        <v>0.12000000000000002</v>
      </c>
      <c r="Q24">
        <f t="shared" si="4"/>
        <v>0.17600000000000002</v>
      </c>
      <c r="R24">
        <f t="shared" si="4"/>
        <v>0.21700000000000003</v>
      </c>
      <c r="S24">
        <f t="shared" si="4"/>
        <v>0.17599999999999999</v>
      </c>
      <c r="T24">
        <f t="shared" si="4"/>
        <v>5.0000000000000017E-2</v>
      </c>
      <c r="U24">
        <f t="shared" si="4"/>
        <v>2.6999999999999996E-2</v>
      </c>
      <c r="V24">
        <f t="shared" si="4"/>
        <v>0.11200000000000002</v>
      </c>
      <c r="W24">
        <f t="shared" si="4"/>
        <v>0.15499999999999997</v>
      </c>
      <c r="X24">
        <f t="shared" si="4"/>
        <v>0.19499999999999998</v>
      </c>
      <c r="Y24">
        <f t="shared" si="4"/>
        <v>0.17599999999999996</v>
      </c>
      <c r="Z24">
        <f t="shared" si="4"/>
        <v>7.1000000000000008E-2</v>
      </c>
      <c r="AA24">
        <f t="shared" si="4"/>
        <v>9.999999999999995E-3</v>
      </c>
    </row>
    <row r="25" spans="1:27" x14ac:dyDescent="0.35">
      <c r="A25">
        <v>1380</v>
      </c>
      <c r="B25">
        <v>0.29099999999999998</v>
      </c>
      <c r="C25">
        <v>0.33100000000000002</v>
      </c>
      <c r="D25">
        <v>0.39200000000000002</v>
      </c>
      <c r="E25">
        <v>0.36799999999999999</v>
      </c>
      <c r="F25">
        <v>0.16300000000000001</v>
      </c>
      <c r="G25">
        <v>0.11700000000000001</v>
      </c>
      <c r="H25">
        <v>0.28000000000000003</v>
      </c>
      <c r="I25">
        <v>0.30499999999999999</v>
      </c>
      <c r="J25">
        <v>0.36</v>
      </c>
      <c r="K25">
        <v>0.35699999999999998</v>
      </c>
      <c r="L25">
        <v>0.23</v>
      </c>
      <c r="M25">
        <v>8.5999999999999993E-2</v>
      </c>
      <c r="O25">
        <v>1380</v>
      </c>
      <c r="P25">
        <f t="shared" si="4"/>
        <v>0.12400000000000003</v>
      </c>
      <c r="Q25">
        <f t="shared" si="4"/>
        <v>0.18300000000000002</v>
      </c>
      <c r="R25">
        <f t="shared" si="4"/>
        <v>0.22500000000000003</v>
      </c>
      <c r="S25">
        <f t="shared" si="4"/>
        <v>0.183</v>
      </c>
      <c r="T25">
        <f t="shared" si="4"/>
        <v>5.099999999999999E-2</v>
      </c>
      <c r="U25">
        <f t="shared" si="4"/>
        <v>2.7999999999999997E-2</v>
      </c>
      <c r="V25">
        <f t="shared" si="4"/>
        <v>0.11600000000000002</v>
      </c>
      <c r="W25">
        <f t="shared" si="4"/>
        <v>0.16199999999999998</v>
      </c>
      <c r="X25">
        <f t="shared" si="4"/>
        <v>0.20199999999999999</v>
      </c>
      <c r="Y25">
        <f t="shared" si="4"/>
        <v>0.18299999999999997</v>
      </c>
      <c r="Z25">
        <f t="shared" si="4"/>
        <v>6.8000000000000005E-2</v>
      </c>
      <c r="AA25">
        <f t="shared" si="4"/>
        <v>9.999999999999995E-3</v>
      </c>
    </row>
    <row r="26" spans="1:27" x14ac:dyDescent="0.35">
      <c r="A26">
        <v>1440</v>
      </c>
      <c r="B26">
        <v>0.29599999999999999</v>
      </c>
      <c r="C26">
        <v>0.33900000000000002</v>
      </c>
      <c r="D26">
        <v>0.40200000000000002</v>
      </c>
      <c r="E26">
        <v>0.376</v>
      </c>
      <c r="F26">
        <v>0.16500000000000001</v>
      </c>
      <c r="G26">
        <v>0.11899999999999999</v>
      </c>
      <c r="H26">
        <v>0.28499999999999998</v>
      </c>
      <c r="I26">
        <v>0.312</v>
      </c>
      <c r="J26">
        <v>0.36899999999999999</v>
      </c>
      <c r="K26">
        <v>0.36399999999999999</v>
      </c>
      <c r="L26">
        <v>0.23100000000000001</v>
      </c>
      <c r="M26">
        <v>8.6999999999999994E-2</v>
      </c>
      <c r="O26">
        <v>1440</v>
      </c>
      <c r="P26">
        <f t="shared" si="4"/>
        <v>0.13000000000000003</v>
      </c>
      <c r="Q26">
        <f t="shared" si="4"/>
        <v>0.19000000000000003</v>
      </c>
      <c r="R26">
        <f t="shared" si="4"/>
        <v>0.23399999999999999</v>
      </c>
      <c r="S26">
        <f t="shared" si="4"/>
        <v>0.19</v>
      </c>
      <c r="T26">
        <f t="shared" si="4"/>
        <v>5.099999999999999E-2</v>
      </c>
      <c r="U26">
        <f t="shared" si="4"/>
        <v>2.8999999999999998E-2</v>
      </c>
      <c r="V26">
        <f t="shared" si="4"/>
        <v>0.12100000000000002</v>
      </c>
      <c r="W26">
        <f t="shared" si="4"/>
        <v>0.16799999999999998</v>
      </c>
      <c r="X26">
        <f t="shared" si="4"/>
        <v>0.20899999999999999</v>
      </c>
      <c r="Y26">
        <f t="shared" si="4"/>
        <v>0.18999999999999997</v>
      </c>
      <c r="Z26">
        <f t="shared" si="4"/>
        <v>6.8000000000000005E-2</v>
      </c>
      <c r="AA26">
        <f t="shared" si="4"/>
        <v>8.9999999999999941E-3</v>
      </c>
    </row>
    <row r="27" spans="1:27" x14ac:dyDescent="0.35">
      <c r="A27">
        <v>1500</v>
      </c>
      <c r="B27">
        <v>0.30299999999999999</v>
      </c>
      <c r="C27">
        <v>0.34699999999999998</v>
      </c>
      <c r="D27">
        <v>0.41199999999999998</v>
      </c>
      <c r="E27">
        <v>0.38400000000000001</v>
      </c>
      <c r="F27">
        <v>0.16600000000000001</v>
      </c>
      <c r="G27">
        <v>0.11899999999999999</v>
      </c>
      <c r="H27">
        <v>0.29099999999999998</v>
      </c>
      <c r="I27">
        <v>0.32</v>
      </c>
      <c r="J27">
        <v>0.378</v>
      </c>
      <c r="K27">
        <v>0.372</v>
      </c>
      <c r="L27">
        <v>0.23499999999999999</v>
      </c>
      <c r="M27">
        <v>8.6999999999999994E-2</v>
      </c>
      <c r="O27">
        <v>1500</v>
      </c>
      <c r="P27">
        <f t="shared" si="4"/>
        <v>0.13499999999999998</v>
      </c>
      <c r="Q27">
        <f t="shared" si="4"/>
        <v>0.19699999999999998</v>
      </c>
      <c r="R27">
        <f t="shared" si="4"/>
        <v>0.24199999999999999</v>
      </c>
      <c r="S27">
        <f t="shared" si="4"/>
        <v>0.19700000000000001</v>
      </c>
      <c r="T27">
        <f t="shared" si="4"/>
        <v>5.099999999999999E-2</v>
      </c>
      <c r="U27">
        <f t="shared" si="4"/>
        <v>2.8999999999999998E-2</v>
      </c>
      <c r="V27">
        <f t="shared" si="4"/>
        <v>0.12600000000000003</v>
      </c>
      <c r="W27">
        <f t="shared" si="4"/>
        <v>0.17499999999999999</v>
      </c>
      <c r="X27">
        <f t="shared" si="4"/>
        <v>0.217</v>
      </c>
      <c r="Y27">
        <f t="shared" si="4"/>
        <v>0.19599999999999998</v>
      </c>
      <c r="Z27">
        <f t="shared" si="4"/>
        <v>7.1000000000000008E-2</v>
      </c>
      <c r="AA27">
        <f t="shared" si="4"/>
        <v>8.9999999999999941E-3</v>
      </c>
    </row>
    <row r="28" spans="1:27" x14ac:dyDescent="0.35">
      <c r="A28">
        <v>1560</v>
      </c>
      <c r="B28">
        <v>0.308</v>
      </c>
      <c r="C28">
        <v>0.35499999999999998</v>
      </c>
      <c r="D28">
        <v>0.42199999999999999</v>
      </c>
      <c r="E28">
        <v>0.39200000000000002</v>
      </c>
      <c r="F28">
        <v>0.16700000000000001</v>
      </c>
      <c r="G28">
        <v>0.12</v>
      </c>
      <c r="H28">
        <v>0.29599999999999999</v>
      </c>
      <c r="I28">
        <v>0.32700000000000001</v>
      </c>
      <c r="J28">
        <v>0.38600000000000001</v>
      </c>
      <c r="K28">
        <v>0.38</v>
      </c>
      <c r="L28">
        <v>0.23899999999999999</v>
      </c>
      <c r="M28">
        <v>8.6999999999999994E-2</v>
      </c>
      <c r="O28">
        <v>1560</v>
      </c>
      <c r="P28">
        <f t="shared" si="4"/>
        <v>0.13999999999999999</v>
      </c>
      <c r="Q28">
        <f t="shared" si="4"/>
        <v>0.20399999999999999</v>
      </c>
      <c r="R28">
        <f t="shared" si="4"/>
        <v>0.251</v>
      </c>
      <c r="S28">
        <f t="shared" si="4"/>
        <v>0.20300000000000001</v>
      </c>
      <c r="T28">
        <f t="shared" si="4"/>
        <v>5.1999999999999991E-2</v>
      </c>
      <c r="U28">
        <f t="shared" si="4"/>
        <v>0.03</v>
      </c>
      <c r="V28">
        <f t="shared" si="4"/>
        <v>0.13000000000000003</v>
      </c>
      <c r="W28">
        <f t="shared" si="4"/>
        <v>0.18099999999999999</v>
      </c>
      <c r="X28">
        <f t="shared" si="4"/>
        <v>0.224</v>
      </c>
      <c r="Y28">
        <f t="shared" si="4"/>
        <v>0.20299999999999999</v>
      </c>
      <c r="Z28">
        <f t="shared" si="4"/>
        <v>7.8000000000000014E-2</v>
      </c>
      <c r="AA28">
        <f t="shared" si="4"/>
        <v>9.999999999999995E-3</v>
      </c>
    </row>
    <row r="29" spans="1:27" x14ac:dyDescent="0.35">
      <c r="A29">
        <v>1620</v>
      </c>
      <c r="B29">
        <v>0.314</v>
      </c>
      <c r="C29">
        <v>0.36299999999999999</v>
      </c>
      <c r="D29">
        <v>0.43099999999999999</v>
      </c>
      <c r="E29">
        <v>0.39900000000000002</v>
      </c>
      <c r="F29">
        <v>0.16800000000000001</v>
      </c>
      <c r="G29">
        <v>0.121</v>
      </c>
      <c r="H29">
        <v>0.3</v>
      </c>
      <c r="I29">
        <v>0.33400000000000002</v>
      </c>
      <c r="J29">
        <v>0.39400000000000002</v>
      </c>
      <c r="K29">
        <v>0.38800000000000001</v>
      </c>
      <c r="L29">
        <v>0.24099999999999999</v>
      </c>
      <c r="M29">
        <v>8.6999999999999994E-2</v>
      </c>
      <c r="O29">
        <v>1620</v>
      </c>
      <c r="P29">
        <f t="shared" si="4"/>
        <v>0.14599999999999999</v>
      </c>
      <c r="Q29">
        <f t="shared" si="4"/>
        <v>0.21099999999999999</v>
      </c>
      <c r="R29">
        <f t="shared" si="4"/>
        <v>0.25900000000000001</v>
      </c>
      <c r="S29">
        <f t="shared" si="4"/>
        <v>0.21000000000000002</v>
      </c>
      <c r="T29">
        <f t="shared" si="4"/>
        <v>5.1999999999999991E-2</v>
      </c>
      <c r="U29">
        <f t="shared" si="4"/>
        <v>3.1E-2</v>
      </c>
      <c r="V29">
        <f t="shared" si="4"/>
        <v>0.13500000000000004</v>
      </c>
      <c r="W29">
        <f t="shared" si="4"/>
        <v>0.187</v>
      </c>
      <c r="X29">
        <f t="shared" si="4"/>
        <v>0.23100000000000001</v>
      </c>
      <c r="Y29">
        <f t="shared" si="4"/>
        <v>0.20899999999999999</v>
      </c>
      <c r="Z29">
        <f t="shared" si="4"/>
        <v>7.8000000000000014E-2</v>
      </c>
      <c r="AA29">
        <f t="shared" si="4"/>
        <v>8.9999999999999941E-3</v>
      </c>
    </row>
    <row r="30" spans="1:27" x14ac:dyDescent="0.35">
      <c r="A30">
        <v>1680</v>
      </c>
      <c r="B30">
        <v>0.31900000000000001</v>
      </c>
      <c r="C30">
        <v>0.37</v>
      </c>
      <c r="D30">
        <v>0.44</v>
      </c>
      <c r="E30">
        <v>0.40699999999999997</v>
      </c>
      <c r="F30">
        <v>0.16900000000000001</v>
      </c>
      <c r="G30">
        <v>0.122</v>
      </c>
      <c r="H30">
        <v>0.30599999999999999</v>
      </c>
      <c r="I30">
        <v>0.34</v>
      </c>
      <c r="J30">
        <v>0.40300000000000002</v>
      </c>
      <c r="K30">
        <v>0.39500000000000002</v>
      </c>
      <c r="L30">
        <v>0.24299999999999999</v>
      </c>
      <c r="M30">
        <v>8.6999999999999994E-2</v>
      </c>
      <c r="O30">
        <v>1680</v>
      </c>
      <c r="P30">
        <f t="shared" si="4"/>
        <v>0.151</v>
      </c>
      <c r="Q30">
        <f t="shared" si="4"/>
        <v>0.218</v>
      </c>
      <c r="R30">
        <f t="shared" si="4"/>
        <v>0.26700000000000002</v>
      </c>
      <c r="S30">
        <f t="shared" si="4"/>
        <v>0.21600000000000003</v>
      </c>
      <c r="T30">
        <f t="shared" si="4"/>
        <v>5.2999999999999992E-2</v>
      </c>
      <c r="U30">
        <f t="shared" si="4"/>
        <v>3.2000000000000001E-2</v>
      </c>
      <c r="V30">
        <f t="shared" si="4"/>
        <v>0.13999999999999999</v>
      </c>
      <c r="W30">
        <f t="shared" si="4"/>
        <v>0.193</v>
      </c>
      <c r="X30">
        <f t="shared" si="4"/>
        <v>0.23800000000000002</v>
      </c>
      <c r="Y30">
        <f t="shared" si="4"/>
        <v>0.215</v>
      </c>
      <c r="Z30">
        <f t="shared" si="4"/>
        <v>8.1000000000000016E-2</v>
      </c>
      <c r="AA30">
        <f t="shared" si="4"/>
        <v>9.999999999999995E-3</v>
      </c>
    </row>
    <row r="31" spans="1:27" x14ac:dyDescent="0.35">
      <c r="A31">
        <v>1740</v>
      </c>
      <c r="B31">
        <v>0.32400000000000001</v>
      </c>
      <c r="C31">
        <v>0.377</v>
      </c>
      <c r="D31">
        <v>0.44900000000000001</v>
      </c>
      <c r="E31">
        <v>0.41299999999999998</v>
      </c>
      <c r="F31">
        <v>0.17</v>
      </c>
      <c r="G31">
        <v>0.122</v>
      </c>
      <c r="H31">
        <v>0.311</v>
      </c>
      <c r="I31">
        <v>0.34599999999999997</v>
      </c>
      <c r="J31">
        <v>0.41</v>
      </c>
      <c r="K31">
        <v>0.40100000000000002</v>
      </c>
      <c r="L31">
        <v>0.246</v>
      </c>
      <c r="M31">
        <v>8.6999999999999994E-2</v>
      </c>
      <c r="O31">
        <v>1740</v>
      </c>
      <c r="P31">
        <f t="shared" si="4"/>
        <v>0.156</v>
      </c>
      <c r="Q31">
        <f t="shared" si="4"/>
        <v>0.22600000000000001</v>
      </c>
      <c r="R31">
        <f t="shared" si="4"/>
        <v>0.27500000000000002</v>
      </c>
      <c r="S31">
        <f t="shared" si="4"/>
        <v>0.22200000000000003</v>
      </c>
      <c r="T31">
        <f t="shared" si="4"/>
        <v>5.2999999999999992E-2</v>
      </c>
      <c r="U31">
        <f t="shared" si="4"/>
        <v>3.2000000000000001E-2</v>
      </c>
      <c r="V31">
        <f t="shared" si="4"/>
        <v>0.14399999999999999</v>
      </c>
      <c r="W31">
        <f t="shared" si="4"/>
        <v>0.19900000000000001</v>
      </c>
      <c r="X31">
        <f t="shared" si="4"/>
        <v>0.24400000000000002</v>
      </c>
      <c r="Y31">
        <f t="shared" si="4"/>
        <v>0.221</v>
      </c>
      <c r="Z31">
        <f t="shared" si="4"/>
        <v>8.3000000000000018E-2</v>
      </c>
      <c r="AA31">
        <f t="shared" si="4"/>
        <v>9.999999999999995E-3</v>
      </c>
    </row>
    <row r="32" spans="1:27" x14ac:dyDescent="0.35">
      <c r="A32">
        <v>1800</v>
      </c>
      <c r="B32">
        <v>0.33</v>
      </c>
      <c r="C32">
        <v>0.38600000000000001</v>
      </c>
      <c r="D32">
        <v>0.45800000000000002</v>
      </c>
      <c r="E32">
        <v>0.42099999999999999</v>
      </c>
      <c r="F32">
        <v>0.17100000000000001</v>
      </c>
      <c r="G32">
        <v>0.123</v>
      </c>
      <c r="H32">
        <v>0.316</v>
      </c>
      <c r="I32">
        <v>0.35299999999999998</v>
      </c>
      <c r="J32">
        <v>0.41899999999999998</v>
      </c>
      <c r="K32">
        <v>0.40899999999999997</v>
      </c>
      <c r="L32">
        <v>0.25</v>
      </c>
      <c r="M32">
        <v>8.7999999999999995E-2</v>
      </c>
      <c r="O32">
        <v>1800</v>
      </c>
      <c r="P32">
        <f t="shared" si="4"/>
        <v>0.16</v>
      </c>
      <c r="Q32">
        <f t="shared" si="4"/>
        <v>0.23100000000000001</v>
      </c>
      <c r="R32">
        <f t="shared" si="4"/>
        <v>0.28200000000000003</v>
      </c>
      <c r="S32">
        <f t="shared" si="4"/>
        <v>0.22799999999999998</v>
      </c>
      <c r="T32">
        <f t="shared" si="4"/>
        <v>5.1999999999999991E-2</v>
      </c>
      <c r="U32">
        <f t="shared" si="4"/>
        <v>3.3000000000000002E-2</v>
      </c>
      <c r="V32">
        <f t="shared" si="4"/>
        <v>0.14899999999999999</v>
      </c>
      <c r="W32">
        <f t="shared" si="4"/>
        <v>0.20400000000000001</v>
      </c>
      <c r="X32">
        <f t="shared" si="4"/>
        <v>0.251</v>
      </c>
      <c r="Y32">
        <f t="shared" si="4"/>
        <v>0.22700000000000001</v>
      </c>
      <c r="Z32">
        <f t="shared" si="4"/>
        <v>8.4000000000000019E-2</v>
      </c>
      <c r="AA32">
        <f t="shared" si="4"/>
        <v>8.9999999999999941E-3</v>
      </c>
    </row>
    <row r="33" spans="1:27" x14ac:dyDescent="0.35">
      <c r="A33">
        <v>1860</v>
      </c>
      <c r="B33">
        <v>0.33400000000000002</v>
      </c>
      <c r="C33">
        <v>0.39300000000000002</v>
      </c>
      <c r="D33">
        <v>0.46600000000000003</v>
      </c>
      <c r="E33">
        <v>0.42799999999999999</v>
      </c>
      <c r="F33">
        <v>0.17199999999999999</v>
      </c>
      <c r="G33">
        <v>0.124</v>
      </c>
      <c r="H33">
        <v>0.32</v>
      </c>
      <c r="I33">
        <v>0.36</v>
      </c>
      <c r="J33">
        <v>0.42599999999999999</v>
      </c>
      <c r="K33">
        <v>0.41599999999999998</v>
      </c>
      <c r="L33">
        <v>0.247</v>
      </c>
      <c r="M33">
        <v>8.7999999999999995E-2</v>
      </c>
      <c r="O33">
        <v>1860</v>
      </c>
      <c r="P33">
        <f t="shared" si="4"/>
        <v>0.16500000000000001</v>
      </c>
      <c r="Q33">
        <f t="shared" si="4"/>
        <v>0.23800000000000002</v>
      </c>
      <c r="R33">
        <f t="shared" si="4"/>
        <v>0.29000000000000004</v>
      </c>
      <c r="S33">
        <f t="shared" si="4"/>
        <v>0.23399999999999999</v>
      </c>
      <c r="T33">
        <f t="shared" si="4"/>
        <v>5.1999999999999991E-2</v>
      </c>
      <c r="U33">
        <f t="shared" si="4"/>
        <v>3.3000000000000002E-2</v>
      </c>
      <c r="V33">
        <f t="shared" si="4"/>
        <v>0.153</v>
      </c>
      <c r="W33">
        <f t="shared" si="4"/>
        <v>0.20999999999999996</v>
      </c>
      <c r="X33">
        <f t="shared" si="4"/>
        <v>0.25700000000000001</v>
      </c>
      <c r="Y33">
        <f t="shared" si="4"/>
        <v>0.23300000000000001</v>
      </c>
      <c r="Z33">
        <f t="shared" si="4"/>
        <v>8.6000000000000021E-2</v>
      </c>
      <c r="AA33">
        <f t="shared" si="4"/>
        <v>9.999999999999995E-3</v>
      </c>
    </row>
    <row r="34" spans="1:27" x14ac:dyDescent="0.35">
      <c r="A34">
        <v>1920</v>
      </c>
      <c r="B34">
        <v>0.34</v>
      </c>
      <c r="C34">
        <v>0.4</v>
      </c>
      <c r="D34">
        <v>0.47499999999999998</v>
      </c>
      <c r="E34">
        <v>0.435</v>
      </c>
      <c r="F34">
        <v>0.17199999999999999</v>
      </c>
      <c r="G34">
        <v>0.125</v>
      </c>
      <c r="H34">
        <v>0.32500000000000001</v>
      </c>
      <c r="I34">
        <v>0.36599999999999999</v>
      </c>
      <c r="J34">
        <v>0.433</v>
      </c>
      <c r="K34">
        <v>0.42299999999999999</v>
      </c>
      <c r="L34">
        <v>0.247</v>
      </c>
      <c r="M34">
        <v>8.6999999999999994E-2</v>
      </c>
      <c r="O34">
        <v>1920</v>
      </c>
      <c r="P34">
        <f t="shared" si="4"/>
        <v>0.17100000000000001</v>
      </c>
      <c r="Q34">
        <f t="shared" si="4"/>
        <v>0.24400000000000002</v>
      </c>
      <c r="R34">
        <f t="shared" si="4"/>
        <v>0.29900000000000004</v>
      </c>
      <c r="S34">
        <f t="shared" si="4"/>
        <v>0.23899999999999999</v>
      </c>
      <c r="T34">
        <f t="shared" si="4"/>
        <v>5.1999999999999991E-2</v>
      </c>
      <c r="U34">
        <f t="shared" si="4"/>
        <v>3.3000000000000002E-2</v>
      </c>
      <c r="V34">
        <f t="shared" si="4"/>
        <v>0.158</v>
      </c>
      <c r="W34">
        <f t="shared" si="4"/>
        <v>0.21499999999999997</v>
      </c>
      <c r="X34">
        <f t="shared" si="4"/>
        <v>0.26400000000000001</v>
      </c>
      <c r="Y34">
        <f t="shared" si="4"/>
        <v>0.23899999999999996</v>
      </c>
      <c r="Z34">
        <f t="shared" si="4"/>
        <v>8.6000000000000021E-2</v>
      </c>
      <c r="AA34">
        <f t="shared" si="4"/>
        <v>8.9999999999999941E-3</v>
      </c>
    </row>
    <row r="35" spans="1:27" x14ac:dyDescent="0.35">
      <c r="A35">
        <v>1980</v>
      </c>
      <c r="B35">
        <v>0.34499999999999997</v>
      </c>
      <c r="C35">
        <v>0.40699999999999997</v>
      </c>
      <c r="D35">
        <v>0.48299999999999998</v>
      </c>
      <c r="E35">
        <v>0.442</v>
      </c>
      <c r="F35">
        <v>0.17199999999999999</v>
      </c>
      <c r="G35">
        <v>0.125</v>
      </c>
      <c r="H35">
        <v>0.33</v>
      </c>
      <c r="I35">
        <v>0.373</v>
      </c>
      <c r="J35">
        <v>0.441</v>
      </c>
      <c r="K35">
        <v>0.42899999999999999</v>
      </c>
      <c r="L35">
        <v>0.25</v>
      </c>
      <c r="M35">
        <v>8.6999999999999994E-2</v>
      </c>
      <c r="O35">
        <v>1980</v>
      </c>
      <c r="P35">
        <f t="shared" ref="P35:AA39" si="5">B43-B$10</f>
        <v>0.17500000000000002</v>
      </c>
      <c r="Q35">
        <f t="shared" si="5"/>
        <v>0.25</v>
      </c>
      <c r="R35">
        <f t="shared" si="5"/>
        <v>0.30500000000000005</v>
      </c>
      <c r="S35">
        <f t="shared" si="5"/>
        <v>0.245</v>
      </c>
      <c r="T35">
        <f t="shared" si="5"/>
        <v>5.1999999999999991E-2</v>
      </c>
      <c r="U35">
        <f t="shared" si="5"/>
        <v>3.4000000000000002E-2</v>
      </c>
      <c r="V35">
        <f t="shared" si="5"/>
        <v>0.16200000000000001</v>
      </c>
      <c r="W35">
        <f t="shared" si="5"/>
        <v>0.22099999999999997</v>
      </c>
      <c r="X35">
        <f t="shared" si="5"/>
        <v>0.27</v>
      </c>
      <c r="Y35">
        <f t="shared" si="5"/>
        <v>0.24499999999999997</v>
      </c>
      <c r="Z35">
        <f t="shared" si="5"/>
        <v>8.8000000000000023E-2</v>
      </c>
      <c r="AA35">
        <f t="shared" si="5"/>
        <v>8.9999999999999941E-3</v>
      </c>
    </row>
    <row r="36" spans="1:27" x14ac:dyDescent="0.35">
      <c r="A36">
        <v>2040</v>
      </c>
      <c r="B36">
        <v>0.35</v>
      </c>
      <c r="C36">
        <v>0.41399999999999998</v>
      </c>
      <c r="D36">
        <v>0.49199999999999999</v>
      </c>
      <c r="E36">
        <v>0.44800000000000001</v>
      </c>
      <c r="F36">
        <v>0.17299999999999999</v>
      </c>
      <c r="G36">
        <v>0.126</v>
      </c>
      <c r="H36">
        <v>0.33400000000000002</v>
      </c>
      <c r="I36">
        <v>0.379</v>
      </c>
      <c r="J36">
        <v>0.44800000000000001</v>
      </c>
      <c r="K36">
        <v>0.436</v>
      </c>
      <c r="L36">
        <v>0.25700000000000001</v>
      </c>
      <c r="M36">
        <v>8.7999999999999995E-2</v>
      </c>
      <c r="O36">
        <v>2040</v>
      </c>
      <c r="P36">
        <f t="shared" si="5"/>
        <v>0.18000000000000002</v>
      </c>
      <c r="Q36">
        <f t="shared" si="5"/>
        <v>0.25700000000000001</v>
      </c>
      <c r="R36">
        <f t="shared" si="5"/>
        <v>0.31200000000000006</v>
      </c>
      <c r="S36">
        <f t="shared" si="5"/>
        <v>0.251</v>
      </c>
      <c r="T36">
        <f t="shared" si="5"/>
        <v>5.1999999999999991E-2</v>
      </c>
      <c r="U36">
        <f t="shared" si="5"/>
        <v>3.4000000000000002E-2</v>
      </c>
      <c r="V36">
        <f t="shared" si="5"/>
        <v>0.16600000000000001</v>
      </c>
      <c r="W36">
        <f t="shared" si="5"/>
        <v>0.22599999999999998</v>
      </c>
      <c r="X36">
        <f t="shared" si="5"/>
        <v>0.27700000000000002</v>
      </c>
      <c r="Y36">
        <f t="shared" si="5"/>
        <v>0.251</v>
      </c>
      <c r="Z36">
        <f t="shared" si="5"/>
        <v>8.9000000000000024E-2</v>
      </c>
      <c r="AA36">
        <f t="shared" si="5"/>
        <v>7.9999999999999932E-3</v>
      </c>
    </row>
    <row r="37" spans="1:27" x14ac:dyDescent="0.35">
      <c r="A37">
        <v>2100</v>
      </c>
      <c r="B37">
        <v>0.35599999999999998</v>
      </c>
      <c r="C37">
        <v>0.42099999999999999</v>
      </c>
      <c r="D37">
        <v>0.5</v>
      </c>
      <c r="E37">
        <v>0.45500000000000002</v>
      </c>
      <c r="F37">
        <v>0.17299999999999999</v>
      </c>
      <c r="G37">
        <v>0.127</v>
      </c>
      <c r="H37">
        <v>0.33900000000000002</v>
      </c>
      <c r="I37">
        <v>0.38500000000000001</v>
      </c>
      <c r="J37">
        <v>0.45500000000000002</v>
      </c>
      <c r="K37">
        <v>0.442</v>
      </c>
      <c r="L37">
        <v>0.25700000000000001</v>
      </c>
      <c r="M37">
        <v>8.6999999999999994E-2</v>
      </c>
      <c r="O37">
        <v>2100</v>
      </c>
      <c r="P37">
        <f t="shared" si="5"/>
        <v>0.18500000000000003</v>
      </c>
      <c r="Q37">
        <f t="shared" si="5"/>
        <v>0.26200000000000001</v>
      </c>
      <c r="R37">
        <f t="shared" si="5"/>
        <v>0.32000000000000006</v>
      </c>
      <c r="S37">
        <f t="shared" si="5"/>
        <v>0.25700000000000001</v>
      </c>
      <c r="T37">
        <f t="shared" si="5"/>
        <v>5.1999999999999991E-2</v>
      </c>
      <c r="U37">
        <f t="shared" si="5"/>
        <v>3.5000000000000003E-2</v>
      </c>
      <c r="V37">
        <f t="shared" si="5"/>
        <v>0.17</v>
      </c>
      <c r="W37">
        <f t="shared" si="5"/>
        <v>0.23099999999999998</v>
      </c>
      <c r="X37">
        <f t="shared" si="5"/>
        <v>0.28200000000000003</v>
      </c>
      <c r="Y37">
        <f t="shared" si="5"/>
        <v>0.25600000000000001</v>
      </c>
      <c r="Z37">
        <f t="shared" si="5"/>
        <v>9.1000000000000025E-2</v>
      </c>
      <c r="AA37">
        <f t="shared" si="5"/>
        <v>7.9999999999999932E-3</v>
      </c>
    </row>
    <row r="38" spans="1:27" x14ac:dyDescent="0.35">
      <c r="A38">
        <v>2160</v>
      </c>
      <c r="B38">
        <v>0.36099999999999999</v>
      </c>
      <c r="C38">
        <v>0.42799999999999999</v>
      </c>
      <c r="D38">
        <v>0.50800000000000001</v>
      </c>
      <c r="E38">
        <v>0.46100000000000002</v>
      </c>
      <c r="F38">
        <v>0.17399999999999999</v>
      </c>
      <c r="G38">
        <v>0.128</v>
      </c>
      <c r="H38">
        <v>0.34399999999999997</v>
      </c>
      <c r="I38">
        <v>0.39100000000000001</v>
      </c>
      <c r="J38">
        <v>0.46200000000000002</v>
      </c>
      <c r="K38">
        <v>0.44800000000000001</v>
      </c>
      <c r="L38">
        <v>0.26</v>
      </c>
      <c r="M38">
        <v>8.7999999999999995E-2</v>
      </c>
      <c r="O38">
        <v>2160</v>
      </c>
      <c r="P38">
        <f t="shared" si="5"/>
        <v>0.18900000000000003</v>
      </c>
      <c r="Q38">
        <f t="shared" si="5"/>
        <v>0.26800000000000002</v>
      </c>
      <c r="R38">
        <f t="shared" si="5"/>
        <v>0.32599999999999996</v>
      </c>
      <c r="S38">
        <f t="shared" si="5"/>
        <v>0.26200000000000001</v>
      </c>
      <c r="T38">
        <f t="shared" si="5"/>
        <v>5.1999999999999991E-2</v>
      </c>
      <c r="U38">
        <f t="shared" si="5"/>
        <v>3.5000000000000003E-2</v>
      </c>
      <c r="V38">
        <f t="shared" si="5"/>
        <v>0.17400000000000002</v>
      </c>
      <c r="W38">
        <f t="shared" si="5"/>
        <v>0.23599999999999999</v>
      </c>
      <c r="X38">
        <f t="shared" si="5"/>
        <v>0.28800000000000003</v>
      </c>
      <c r="Y38">
        <f t="shared" si="5"/>
        <v>0.26200000000000001</v>
      </c>
      <c r="Z38">
        <f t="shared" si="5"/>
        <v>9.2000000000000026E-2</v>
      </c>
      <c r="AA38">
        <f t="shared" si="5"/>
        <v>7.9999999999999932E-3</v>
      </c>
    </row>
    <row r="39" spans="1:27" x14ac:dyDescent="0.35">
      <c r="A39">
        <v>2220</v>
      </c>
      <c r="B39">
        <v>0.36599999999999999</v>
      </c>
      <c r="C39">
        <v>0.436</v>
      </c>
      <c r="D39">
        <v>0.51600000000000001</v>
      </c>
      <c r="E39">
        <v>0.46700000000000003</v>
      </c>
      <c r="F39">
        <v>0.17399999999999999</v>
      </c>
      <c r="G39">
        <v>0.128</v>
      </c>
      <c r="H39">
        <v>0.34799999999999998</v>
      </c>
      <c r="I39">
        <v>0.39700000000000002</v>
      </c>
      <c r="J39">
        <v>0.46800000000000003</v>
      </c>
      <c r="K39">
        <v>0.45400000000000001</v>
      </c>
      <c r="L39">
        <v>0.26200000000000001</v>
      </c>
      <c r="M39">
        <v>8.7999999999999995E-2</v>
      </c>
      <c r="O39">
        <v>2220</v>
      </c>
      <c r="P39">
        <f t="shared" si="5"/>
        <v>0.19500000000000003</v>
      </c>
      <c r="Q39">
        <f t="shared" si="5"/>
        <v>0.27400000000000002</v>
      </c>
      <c r="R39">
        <f t="shared" si="5"/>
        <v>0.33299999999999996</v>
      </c>
      <c r="S39">
        <f t="shared" si="5"/>
        <v>0.26700000000000002</v>
      </c>
      <c r="T39">
        <f t="shared" si="5"/>
        <v>5.099999999999999E-2</v>
      </c>
      <c r="U39">
        <f t="shared" si="5"/>
        <v>3.5000000000000003E-2</v>
      </c>
      <c r="V39">
        <f t="shared" si="5"/>
        <v>0.17800000000000002</v>
      </c>
      <c r="W39">
        <f t="shared" si="5"/>
        <v>0.24199999999999999</v>
      </c>
      <c r="X39">
        <f t="shared" si="5"/>
        <v>0.29400000000000004</v>
      </c>
      <c r="Y39">
        <f t="shared" si="5"/>
        <v>0.26700000000000002</v>
      </c>
      <c r="Z39">
        <f t="shared" si="5"/>
        <v>9.3000000000000027E-2</v>
      </c>
      <c r="AA39">
        <f t="shared" si="5"/>
        <v>7.9999999999999932E-3</v>
      </c>
    </row>
    <row r="40" spans="1:27" x14ac:dyDescent="0.35">
      <c r="A40">
        <v>2280</v>
      </c>
      <c r="B40">
        <v>0.37</v>
      </c>
      <c r="C40">
        <v>0.441</v>
      </c>
      <c r="D40">
        <v>0.52300000000000002</v>
      </c>
      <c r="E40">
        <v>0.47299999999999998</v>
      </c>
      <c r="F40">
        <v>0.17299999999999999</v>
      </c>
      <c r="G40">
        <v>0.129</v>
      </c>
      <c r="H40">
        <v>0.35299999999999998</v>
      </c>
      <c r="I40">
        <v>0.40200000000000002</v>
      </c>
      <c r="J40">
        <v>0.47499999999999998</v>
      </c>
      <c r="K40">
        <v>0.46</v>
      </c>
      <c r="L40">
        <v>0.26300000000000001</v>
      </c>
      <c r="M40">
        <v>8.6999999999999994E-2</v>
      </c>
    </row>
    <row r="41" spans="1:27" x14ac:dyDescent="0.35">
      <c r="A41">
        <v>2340</v>
      </c>
      <c r="B41">
        <v>0.375</v>
      </c>
      <c r="C41">
        <v>0.44800000000000001</v>
      </c>
      <c r="D41">
        <v>0.53100000000000003</v>
      </c>
      <c r="E41">
        <v>0.47899999999999998</v>
      </c>
      <c r="F41">
        <v>0.17299999999999999</v>
      </c>
      <c r="G41">
        <v>0.129</v>
      </c>
      <c r="H41">
        <v>0.35699999999999998</v>
      </c>
      <c r="I41">
        <v>0.40799999999999997</v>
      </c>
      <c r="J41">
        <v>0.48099999999999998</v>
      </c>
      <c r="K41">
        <v>0.46600000000000003</v>
      </c>
      <c r="L41">
        <v>0.26500000000000001</v>
      </c>
      <c r="M41">
        <v>8.7999999999999995E-2</v>
      </c>
    </row>
    <row r="42" spans="1:27" x14ac:dyDescent="0.35">
      <c r="A42">
        <v>2400</v>
      </c>
      <c r="B42">
        <v>0.38100000000000001</v>
      </c>
      <c r="C42">
        <v>0.45400000000000001</v>
      </c>
      <c r="D42">
        <v>0.54</v>
      </c>
      <c r="E42">
        <v>0.48399999999999999</v>
      </c>
      <c r="F42">
        <v>0.17299999999999999</v>
      </c>
      <c r="G42">
        <v>0.129</v>
      </c>
      <c r="H42">
        <v>0.36199999999999999</v>
      </c>
      <c r="I42">
        <v>0.41299999999999998</v>
      </c>
      <c r="J42">
        <v>0.48799999999999999</v>
      </c>
      <c r="K42">
        <v>0.47199999999999998</v>
      </c>
      <c r="L42">
        <v>0.26500000000000001</v>
      </c>
      <c r="M42">
        <v>8.6999999999999994E-2</v>
      </c>
    </row>
    <row r="43" spans="1:27" x14ac:dyDescent="0.35">
      <c r="A43">
        <v>2460</v>
      </c>
      <c r="B43">
        <v>0.38500000000000001</v>
      </c>
      <c r="C43">
        <v>0.46</v>
      </c>
      <c r="D43">
        <v>0.54600000000000004</v>
      </c>
      <c r="E43">
        <v>0.49</v>
      </c>
      <c r="F43">
        <v>0.17299999999999999</v>
      </c>
      <c r="G43">
        <v>0.13</v>
      </c>
      <c r="H43">
        <v>0.36599999999999999</v>
      </c>
      <c r="I43">
        <v>0.41899999999999998</v>
      </c>
      <c r="J43">
        <v>0.49399999999999999</v>
      </c>
      <c r="K43">
        <v>0.47799999999999998</v>
      </c>
      <c r="L43">
        <v>0.26700000000000002</v>
      </c>
      <c r="M43">
        <v>8.6999999999999994E-2</v>
      </c>
    </row>
    <row r="44" spans="1:27" x14ac:dyDescent="0.35">
      <c r="A44">
        <v>2520</v>
      </c>
      <c r="B44">
        <v>0.39</v>
      </c>
      <c r="C44">
        <v>0.46700000000000003</v>
      </c>
      <c r="D44">
        <v>0.55300000000000005</v>
      </c>
      <c r="E44">
        <v>0.496</v>
      </c>
      <c r="F44">
        <v>0.17299999999999999</v>
      </c>
      <c r="G44">
        <v>0.13</v>
      </c>
      <c r="H44">
        <v>0.37</v>
      </c>
      <c r="I44">
        <v>0.42399999999999999</v>
      </c>
      <c r="J44">
        <v>0.501</v>
      </c>
      <c r="K44">
        <v>0.48399999999999999</v>
      </c>
      <c r="L44">
        <v>0.26800000000000002</v>
      </c>
      <c r="M44">
        <v>8.5999999999999993E-2</v>
      </c>
    </row>
    <row r="45" spans="1:27" x14ac:dyDescent="0.35">
      <c r="A45">
        <v>2580</v>
      </c>
      <c r="B45">
        <v>0.39500000000000002</v>
      </c>
      <c r="C45">
        <v>0.47199999999999998</v>
      </c>
      <c r="D45">
        <v>0.56100000000000005</v>
      </c>
      <c r="E45">
        <v>0.502</v>
      </c>
      <c r="F45">
        <v>0.17299999999999999</v>
      </c>
      <c r="G45">
        <v>0.13100000000000001</v>
      </c>
      <c r="H45">
        <v>0.374</v>
      </c>
      <c r="I45">
        <v>0.42899999999999999</v>
      </c>
      <c r="J45">
        <v>0.50600000000000001</v>
      </c>
      <c r="K45">
        <v>0.48899999999999999</v>
      </c>
      <c r="L45">
        <v>0.27</v>
      </c>
      <c r="M45">
        <v>8.5999999999999993E-2</v>
      </c>
    </row>
    <row r="46" spans="1:27" x14ac:dyDescent="0.35">
      <c r="A46">
        <v>2640</v>
      </c>
      <c r="B46">
        <v>0.39900000000000002</v>
      </c>
      <c r="C46">
        <v>0.47799999999999998</v>
      </c>
      <c r="D46">
        <v>0.56699999999999995</v>
      </c>
      <c r="E46">
        <v>0.50700000000000001</v>
      </c>
      <c r="F46">
        <v>0.17299999999999999</v>
      </c>
      <c r="G46">
        <v>0.13100000000000001</v>
      </c>
      <c r="H46">
        <v>0.378</v>
      </c>
      <c r="I46">
        <v>0.434</v>
      </c>
      <c r="J46">
        <v>0.51200000000000001</v>
      </c>
      <c r="K46">
        <v>0.495</v>
      </c>
      <c r="L46">
        <v>0.27100000000000002</v>
      </c>
      <c r="M46">
        <v>8.5999999999999993E-2</v>
      </c>
    </row>
    <row r="47" spans="1:27" x14ac:dyDescent="0.35">
      <c r="A47">
        <v>2700</v>
      </c>
      <c r="B47">
        <v>0.40500000000000003</v>
      </c>
      <c r="C47">
        <v>0.48399999999999999</v>
      </c>
      <c r="D47">
        <v>0.57399999999999995</v>
      </c>
      <c r="E47">
        <v>0.51200000000000001</v>
      </c>
      <c r="F47">
        <v>0.17199999999999999</v>
      </c>
      <c r="G47">
        <v>0.13100000000000001</v>
      </c>
      <c r="H47">
        <v>0.38200000000000001</v>
      </c>
      <c r="I47">
        <v>0.44</v>
      </c>
      <c r="J47">
        <v>0.51800000000000002</v>
      </c>
      <c r="K47">
        <v>0.5</v>
      </c>
      <c r="L47">
        <v>0.27200000000000002</v>
      </c>
      <c r="M47">
        <v>8.5999999999999993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47"/>
  <sheetViews>
    <sheetView topLeftCell="M1" workbookViewId="0">
      <selection activeCell="AD10" sqref="AD10:AD15"/>
    </sheetView>
  </sheetViews>
  <sheetFormatPr defaultRowHeight="14.5" x14ac:dyDescent="0.35"/>
  <sheetData>
    <row r="1" spans="1:35" x14ac:dyDescent="0.3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8</v>
      </c>
      <c r="O1" t="s">
        <v>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8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8</v>
      </c>
    </row>
    <row r="2" spans="1:35" x14ac:dyDescent="0.35">
      <c r="A2">
        <v>0</v>
      </c>
      <c r="B2">
        <v>0.17499999999999999</v>
      </c>
      <c r="C2">
        <v>0.17199999999999999</v>
      </c>
      <c r="D2">
        <v>0.17199999999999999</v>
      </c>
      <c r="E2">
        <v>0.18</v>
      </c>
      <c r="F2">
        <v>0.115</v>
      </c>
      <c r="G2">
        <v>7.8E-2</v>
      </c>
      <c r="H2">
        <v>0.17799999999999999</v>
      </c>
      <c r="I2">
        <v>0.16400000000000001</v>
      </c>
      <c r="J2">
        <v>0.157</v>
      </c>
      <c r="K2">
        <v>0.17799999999999999</v>
      </c>
      <c r="L2">
        <v>0.125</v>
      </c>
      <c r="M2">
        <v>8.3000000000000004E-2</v>
      </c>
      <c r="O2">
        <v>0</v>
      </c>
      <c r="P2">
        <f>B10-B$10</f>
        <v>0</v>
      </c>
      <c r="Q2">
        <f t="shared" ref="Q2:AA17" si="0">C10-C$1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</row>
    <row r="3" spans="1:35" x14ac:dyDescent="0.35">
      <c r="A3">
        <v>60</v>
      </c>
      <c r="B3">
        <v>0.19700000000000001</v>
      </c>
      <c r="C3">
        <v>0.19600000000000001</v>
      </c>
      <c r="D3">
        <v>0.185</v>
      </c>
      <c r="E3">
        <v>0.19</v>
      </c>
      <c r="F3">
        <v>0.11600000000000001</v>
      </c>
      <c r="G3">
        <v>8.2000000000000003E-2</v>
      </c>
      <c r="H3">
        <v>0.193</v>
      </c>
      <c r="I3">
        <v>0.185</v>
      </c>
      <c r="J3">
        <v>0.17299999999999999</v>
      </c>
      <c r="K3">
        <v>0.192</v>
      </c>
      <c r="L3">
        <v>0.125</v>
      </c>
      <c r="M3">
        <v>8.7999999999999995E-2</v>
      </c>
      <c r="O3">
        <v>60</v>
      </c>
      <c r="P3">
        <f t="shared" ref="P3:AA18" si="1">B11-B$10</f>
        <v>5.9000000000000052E-2</v>
      </c>
      <c r="Q3">
        <f t="shared" si="0"/>
        <v>2.899999999999997E-2</v>
      </c>
      <c r="R3">
        <f t="shared" si="0"/>
        <v>9.9999999999999534E-3</v>
      </c>
      <c r="S3">
        <f t="shared" si="0"/>
        <v>9.000000000000008E-3</v>
      </c>
      <c r="T3">
        <f t="shared" si="0"/>
        <v>2.0000000000000018E-3</v>
      </c>
      <c r="U3">
        <f t="shared" si="0"/>
        <v>3.0000000000000027E-3</v>
      </c>
      <c r="V3">
        <f t="shared" si="0"/>
        <v>5.5999999999999994E-2</v>
      </c>
      <c r="W3">
        <f t="shared" si="0"/>
        <v>2.8000000000000025E-2</v>
      </c>
      <c r="X3">
        <f t="shared" si="0"/>
        <v>7.0000000000000062E-3</v>
      </c>
      <c r="Y3">
        <f t="shared" si="0"/>
        <v>1.0000000000000009E-2</v>
      </c>
      <c r="Z3">
        <f t="shared" si="0"/>
        <v>3.0000000000000027E-3</v>
      </c>
      <c r="AA3">
        <f t="shared" si="0"/>
        <v>1.0000000000000009E-3</v>
      </c>
    </row>
    <row r="4" spans="1:35" x14ac:dyDescent="0.35">
      <c r="A4">
        <v>120</v>
      </c>
      <c r="B4">
        <v>0.223</v>
      </c>
      <c r="C4">
        <v>0.218</v>
      </c>
      <c r="D4">
        <v>0.19800000000000001</v>
      </c>
      <c r="E4">
        <v>0.20200000000000001</v>
      </c>
      <c r="F4">
        <v>0.11899999999999999</v>
      </c>
      <c r="G4">
        <v>8.7999999999999995E-2</v>
      </c>
      <c r="H4">
        <v>0.218</v>
      </c>
      <c r="I4">
        <v>0.20499999999999999</v>
      </c>
      <c r="J4">
        <v>0.184</v>
      </c>
      <c r="K4">
        <v>0.20499999999999999</v>
      </c>
      <c r="L4">
        <v>0.127</v>
      </c>
      <c r="M4">
        <v>0.09</v>
      </c>
      <c r="O4">
        <v>120</v>
      </c>
      <c r="P4">
        <f t="shared" si="1"/>
        <v>0.12</v>
      </c>
      <c r="Q4">
        <f t="shared" si="0"/>
        <v>5.5999999999999994E-2</v>
      </c>
      <c r="R4">
        <f t="shared" si="0"/>
        <v>2.1999999999999964E-2</v>
      </c>
      <c r="S4">
        <f t="shared" si="0"/>
        <v>1.8000000000000016E-2</v>
      </c>
      <c r="T4">
        <f t="shared" si="0"/>
        <v>6.0000000000000053E-3</v>
      </c>
      <c r="U4">
        <f t="shared" si="0"/>
        <v>5.0000000000000044E-3</v>
      </c>
      <c r="V4">
        <f t="shared" si="0"/>
        <v>0.11199999999999993</v>
      </c>
      <c r="W4">
        <f t="shared" si="0"/>
        <v>5.6999999999999995E-2</v>
      </c>
      <c r="X4">
        <f t="shared" si="0"/>
        <v>1.5000000000000013E-2</v>
      </c>
      <c r="Y4">
        <f t="shared" si="0"/>
        <v>1.799999999999996E-2</v>
      </c>
      <c r="Z4">
        <f t="shared" si="0"/>
        <v>4.0000000000000036E-3</v>
      </c>
      <c r="AA4">
        <f t="shared" si="0"/>
        <v>2.0000000000000018E-3</v>
      </c>
    </row>
    <row r="5" spans="1:35" x14ac:dyDescent="0.35">
      <c r="A5">
        <v>180</v>
      </c>
      <c r="B5">
        <v>0.255</v>
      </c>
      <c r="C5">
        <v>0.24199999999999999</v>
      </c>
      <c r="D5">
        <v>0.21099999999999999</v>
      </c>
      <c r="E5">
        <v>0.21199999999999999</v>
      </c>
      <c r="F5">
        <v>0.121</v>
      </c>
      <c r="G5">
        <v>9.1999999999999998E-2</v>
      </c>
      <c r="H5">
        <v>0.246</v>
      </c>
      <c r="I5">
        <v>0.22900000000000001</v>
      </c>
      <c r="J5">
        <v>0.19600000000000001</v>
      </c>
      <c r="K5">
        <v>0.215</v>
      </c>
      <c r="L5">
        <v>0.13</v>
      </c>
      <c r="M5">
        <v>9.2999999999999999E-2</v>
      </c>
      <c r="O5">
        <v>180</v>
      </c>
      <c r="P5">
        <f t="shared" si="1"/>
        <v>0.18600000000000005</v>
      </c>
      <c r="Q5">
        <f t="shared" si="0"/>
        <v>8.4999999999999964E-2</v>
      </c>
      <c r="R5">
        <f t="shared" si="0"/>
        <v>3.4999999999999976E-2</v>
      </c>
      <c r="S5">
        <f t="shared" si="0"/>
        <v>2.7999999999999969E-2</v>
      </c>
      <c r="T5">
        <f t="shared" si="0"/>
        <v>9.9999999999999811E-3</v>
      </c>
      <c r="U5">
        <f t="shared" si="0"/>
        <v>7.0000000000000062E-3</v>
      </c>
      <c r="V5">
        <f t="shared" si="0"/>
        <v>0.17099999999999999</v>
      </c>
      <c r="W5">
        <f t="shared" si="0"/>
        <v>8.7000000000000022E-2</v>
      </c>
      <c r="X5">
        <f t="shared" si="0"/>
        <v>2.200000000000002E-2</v>
      </c>
      <c r="Y5">
        <f t="shared" si="0"/>
        <v>2.7999999999999969E-2</v>
      </c>
      <c r="Z5">
        <f t="shared" si="0"/>
        <v>7.0000000000000062E-3</v>
      </c>
      <c r="AA5">
        <f t="shared" si="0"/>
        <v>3.0000000000000027E-3</v>
      </c>
    </row>
    <row r="6" spans="1:35" x14ac:dyDescent="0.35">
      <c r="A6">
        <v>240</v>
      </c>
      <c r="B6">
        <v>0.29199999999999998</v>
      </c>
      <c r="C6">
        <v>0.27100000000000002</v>
      </c>
      <c r="D6">
        <v>0.224</v>
      </c>
      <c r="E6">
        <v>0.222</v>
      </c>
      <c r="F6">
        <v>0.123</v>
      </c>
      <c r="G6">
        <v>9.4E-2</v>
      </c>
      <c r="H6">
        <v>0.27700000000000002</v>
      </c>
      <c r="I6">
        <v>0.252</v>
      </c>
      <c r="J6">
        <v>0.20699999999999999</v>
      </c>
      <c r="K6">
        <v>0.224</v>
      </c>
      <c r="L6">
        <v>0.13200000000000001</v>
      </c>
      <c r="M6">
        <v>9.5000000000000001E-2</v>
      </c>
      <c r="O6">
        <v>240</v>
      </c>
      <c r="P6">
        <f t="shared" si="1"/>
        <v>0.252</v>
      </c>
      <c r="Q6">
        <f t="shared" si="0"/>
        <v>0.11399999999999999</v>
      </c>
      <c r="R6">
        <f t="shared" si="0"/>
        <v>4.8999999999999988E-2</v>
      </c>
      <c r="S6">
        <f t="shared" si="0"/>
        <v>3.6999999999999977E-2</v>
      </c>
      <c r="T6">
        <f t="shared" si="0"/>
        <v>1.0999999999999982E-2</v>
      </c>
      <c r="U6">
        <f t="shared" si="0"/>
        <v>8.0000000000000071E-3</v>
      </c>
      <c r="V6">
        <f t="shared" si="0"/>
        <v>0.23100000000000004</v>
      </c>
      <c r="W6">
        <f t="shared" si="0"/>
        <v>0.11699999999999999</v>
      </c>
      <c r="X6">
        <f t="shared" si="0"/>
        <v>2.9000000000000026E-2</v>
      </c>
      <c r="Y6">
        <f t="shared" si="0"/>
        <v>3.6999999999999977E-2</v>
      </c>
      <c r="Z6">
        <f t="shared" si="0"/>
        <v>9.000000000000008E-3</v>
      </c>
      <c r="AA6">
        <f t="shared" si="0"/>
        <v>4.0000000000000036E-3</v>
      </c>
      <c r="AD6">
        <f>AVERAGE(P10,V10)</f>
        <v>0.48899999999999999</v>
      </c>
      <c r="AE6">
        <f t="shared" ref="AE6:AI6" si="2">AVERAGE(Q10,W10)</f>
        <v>0.22349999999999998</v>
      </c>
      <c r="AF6">
        <f t="shared" si="2"/>
        <v>7.8999999999999987E-2</v>
      </c>
      <c r="AG6">
        <f t="shared" si="2"/>
        <v>7.3000000000000009E-2</v>
      </c>
      <c r="AH6">
        <f t="shared" si="2"/>
        <v>1.55E-2</v>
      </c>
      <c r="AI6">
        <f t="shared" si="2"/>
        <v>1.0500000000000002E-2</v>
      </c>
    </row>
    <row r="7" spans="1:35" x14ac:dyDescent="0.35">
      <c r="A7">
        <v>300</v>
      </c>
      <c r="B7">
        <v>0.33300000000000002</v>
      </c>
      <c r="C7">
        <v>0.30299999999999999</v>
      </c>
      <c r="D7">
        <v>0.23899999999999999</v>
      </c>
      <c r="E7">
        <v>0.23200000000000001</v>
      </c>
      <c r="F7">
        <v>0.126</v>
      </c>
      <c r="G7">
        <v>9.8000000000000004E-2</v>
      </c>
      <c r="H7">
        <v>0.315</v>
      </c>
      <c r="I7">
        <v>0.27900000000000003</v>
      </c>
      <c r="J7">
        <v>0.217</v>
      </c>
      <c r="K7">
        <v>0.23499999999999999</v>
      </c>
      <c r="L7">
        <v>0.13600000000000001</v>
      </c>
      <c r="M7">
        <v>9.7000000000000003E-2</v>
      </c>
      <c r="O7">
        <v>300</v>
      </c>
      <c r="P7">
        <f t="shared" si="1"/>
        <v>0.31900000000000006</v>
      </c>
      <c r="Q7">
        <f t="shared" si="0"/>
        <v>0.14200000000000002</v>
      </c>
      <c r="R7">
        <f t="shared" si="0"/>
        <v>6.2E-2</v>
      </c>
      <c r="S7">
        <f t="shared" si="0"/>
        <v>4.5999999999999985E-2</v>
      </c>
      <c r="T7">
        <f t="shared" si="0"/>
        <v>1.0999999999999982E-2</v>
      </c>
      <c r="U7">
        <f t="shared" si="0"/>
        <v>1.0000000000000009E-2</v>
      </c>
      <c r="V7">
        <f t="shared" si="0"/>
        <v>0.28899999999999998</v>
      </c>
      <c r="W7">
        <f t="shared" si="0"/>
        <v>0.14400000000000002</v>
      </c>
      <c r="X7">
        <f t="shared" si="0"/>
        <v>3.7000000000000033E-2</v>
      </c>
      <c r="Y7">
        <f t="shared" si="0"/>
        <v>4.4999999999999984E-2</v>
      </c>
      <c r="Z7">
        <f t="shared" si="0"/>
        <v>1.0000000000000009E-2</v>
      </c>
      <c r="AA7">
        <f t="shared" si="0"/>
        <v>5.0000000000000044E-3</v>
      </c>
      <c r="AD7">
        <f>STDEV(P10,V10)</f>
        <v>4.2426406871192854E-2</v>
      </c>
      <c r="AE7">
        <f t="shared" ref="AE7:AI7" si="3">STDEV(Q10,W10)</f>
        <v>7.0710678118654816E-4</v>
      </c>
      <c r="AF7">
        <f t="shared" si="3"/>
        <v>3.1112698372208092E-2</v>
      </c>
      <c r="AG7">
        <f t="shared" si="3"/>
        <v>0</v>
      </c>
      <c r="AH7">
        <f t="shared" si="3"/>
        <v>7.0710678118652854E-4</v>
      </c>
      <c r="AI7">
        <f t="shared" si="3"/>
        <v>4.9497474683058273E-3</v>
      </c>
    </row>
    <row r="8" spans="1:35" x14ac:dyDescent="0.35">
      <c r="A8">
        <v>360</v>
      </c>
      <c r="B8">
        <v>0.378</v>
      </c>
      <c r="C8">
        <v>0.33200000000000002</v>
      </c>
      <c r="D8">
        <v>0.252</v>
      </c>
      <c r="E8">
        <v>0.24199999999999999</v>
      </c>
      <c r="F8">
        <v>0.127</v>
      </c>
      <c r="G8">
        <v>0.1</v>
      </c>
      <c r="H8">
        <v>0.35699999999999998</v>
      </c>
      <c r="I8">
        <v>0.30499999999999999</v>
      </c>
      <c r="J8">
        <v>0.223</v>
      </c>
      <c r="K8">
        <v>0.245</v>
      </c>
      <c r="L8">
        <v>0.14000000000000001</v>
      </c>
      <c r="M8">
        <v>9.9000000000000005E-2</v>
      </c>
      <c r="O8">
        <v>360</v>
      </c>
      <c r="P8">
        <f t="shared" si="1"/>
        <v>0.38600000000000001</v>
      </c>
      <c r="Q8">
        <f t="shared" si="0"/>
        <v>0.17000000000000004</v>
      </c>
      <c r="R8">
        <f t="shared" si="0"/>
        <v>7.4999999999999956E-2</v>
      </c>
      <c r="S8">
        <f t="shared" si="0"/>
        <v>5.4999999999999993E-2</v>
      </c>
      <c r="T8">
        <f t="shared" si="0"/>
        <v>1.3999999999999985E-2</v>
      </c>
      <c r="U8">
        <f t="shared" si="0"/>
        <v>1.2000000000000011E-2</v>
      </c>
      <c r="V8">
        <f t="shared" si="0"/>
        <v>0.34800000000000003</v>
      </c>
      <c r="W8">
        <f t="shared" si="0"/>
        <v>0.17100000000000004</v>
      </c>
      <c r="X8">
        <f t="shared" si="0"/>
        <v>4.3999999999999984E-2</v>
      </c>
      <c r="Y8">
        <f t="shared" si="0"/>
        <v>5.4999999999999993E-2</v>
      </c>
      <c r="Z8">
        <f t="shared" si="0"/>
        <v>1.2000000000000011E-2</v>
      </c>
      <c r="AA8">
        <f t="shared" si="0"/>
        <v>7.0000000000000062E-3</v>
      </c>
    </row>
    <row r="9" spans="1:35" x14ac:dyDescent="0.35">
      <c r="A9">
        <v>420</v>
      </c>
      <c r="B9">
        <v>0.42799999999999999</v>
      </c>
      <c r="C9">
        <v>0.35699999999999998</v>
      </c>
      <c r="D9">
        <v>0.26500000000000001</v>
      </c>
      <c r="E9">
        <v>0.252</v>
      </c>
      <c r="F9">
        <v>0.13</v>
      </c>
      <c r="G9">
        <v>0.10299999999999999</v>
      </c>
      <c r="H9">
        <v>0.40300000000000002</v>
      </c>
      <c r="I9">
        <v>0.33100000000000002</v>
      </c>
      <c r="J9">
        <v>0.23100000000000001</v>
      </c>
      <c r="K9">
        <v>0.255</v>
      </c>
      <c r="L9">
        <v>0.14199999999999999</v>
      </c>
      <c r="M9">
        <v>0.1</v>
      </c>
      <c r="O9">
        <v>420</v>
      </c>
      <c r="P9">
        <f t="shared" si="1"/>
        <v>0.45200000000000007</v>
      </c>
      <c r="Q9">
        <f t="shared" si="0"/>
        <v>0.19699999999999995</v>
      </c>
      <c r="R9">
        <f t="shared" si="0"/>
        <v>8.8999999999999968E-2</v>
      </c>
      <c r="S9">
        <f t="shared" si="0"/>
        <v>6.4000000000000001E-2</v>
      </c>
      <c r="T9">
        <f t="shared" si="0"/>
        <v>1.3999999999999985E-2</v>
      </c>
      <c r="U9">
        <f t="shared" si="0"/>
        <v>1.2999999999999998E-2</v>
      </c>
      <c r="V9">
        <f t="shared" si="0"/>
        <v>0.40499999999999997</v>
      </c>
      <c r="W9">
        <f t="shared" si="0"/>
        <v>0.19700000000000006</v>
      </c>
      <c r="X9">
        <f t="shared" si="0"/>
        <v>5.099999999999999E-2</v>
      </c>
      <c r="Y9">
        <f t="shared" si="0"/>
        <v>6.5000000000000002E-2</v>
      </c>
      <c r="Z9">
        <f t="shared" si="0"/>
        <v>1.3000000000000012E-2</v>
      </c>
      <c r="AA9">
        <f t="shared" si="0"/>
        <v>7.0000000000000062E-3</v>
      </c>
      <c r="AD9" t="s">
        <v>9</v>
      </c>
      <c r="AE9" t="s">
        <v>10</v>
      </c>
    </row>
    <row r="10" spans="1:35" x14ac:dyDescent="0.35">
      <c r="A10">
        <v>480</v>
      </c>
      <c r="B10">
        <v>0.48499999999999999</v>
      </c>
      <c r="C10">
        <v>0.38600000000000001</v>
      </c>
      <c r="D10">
        <v>0.27700000000000002</v>
      </c>
      <c r="E10">
        <v>0.26200000000000001</v>
      </c>
      <c r="F10">
        <v>0.13200000000000001</v>
      </c>
      <c r="G10">
        <v>0.105</v>
      </c>
      <c r="H10">
        <v>0.45300000000000001</v>
      </c>
      <c r="I10">
        <v>0.36</v>
      </c>
      <c r="J10">
        <v>0.23899999999999999</v>
      </c>
      <c r="K10">
        <v>0.26400000000000001</v>
      </c>
      <c r="L10">
        <v>0.14399999999999999</v>
      </c>
      <c r="M10">
        <v>0.10199999999999999</v>
      </c>
      <c r="O10">
        <v>480</v>
      </c>
      <c r="P10">
        <f t="shared" si="1"/>
        <v>0.51900000000000002</v>
      </c>
      <c r="Q10">
        <f t="shared" si="0"/>
        <v>0.22399999999999998</v>
      </c>
      <c r="R10">
        <f t="shared" si="0"/>
        <v>0.10099999999999998</v>
      </c>
      <c r="S10">
        <f t="shared" si="0"/>
        <v>7.3000000000000009E-2</v>
      </c>
      <c r="T10">
        <f t="shared" si="0"/>
        <v>1.5999999999999986E-2</v>
      </c>
      <c r="U10">
        <f t="shared" si="0"/>
        <v>1.3999999999999999E-2</v>
      </c>
      <c r="V10">
        <f t="shared" si="0"/>
        <v>0.45900000000000002</v>
      </c>
      <c r="W10">
        <f t="shared" si="0"/>
        <v>0.22299999999999998</v>
      </c>
      <c r="X10">
        <f t="shared" si="0"/>
        <v>5.6999999999999995E-2</v>
      </c>
      <c r="Y10">
        <f t="shared" si="0"/>
        <v>7.3000000000000009E-2</v>
      </c>
      <c r="Z10">
        <f t="shared" si="0"/>
        <v>1.5000000000000013E-2</v>
      </c>
      <c r="AA10">
        <f t="shared" si="0"/>
        <v>7.0000000000000062E-3</v>
      </c>
      <c r="AC10" t="s">
        <v>1</v>
      </c>
      <c r="AD10">
        <f>AD6</f>
        <v>0.48899999999999999</v>
      </c>
      <c r="AE10">
        <f>AD7</f>
        <v>4.2426406871192854E-2</v>
      </c>
    </row>
    <row r="11" spans="1:35" x14ac:dyDescent="0.35">
      <c r="A11">
        <v>540</v>
      </c>
      <c r="B11">
        <v>0.54400000000000004</v>
      </c>
      <c r="C11">
        <v>0.41499999999999998</v>
      </c>
      <c r="D11">
        <v>0.28699999999999998</v>
      </c>
      <c r="E11">
        <v>0.27100000000000002</v>
      </c>
      <c r="F11">
        <v>0.13400000000000001</v>
      </c>
      <c r="G11">
        <v>0.108</v>
      </c>
      <c r="H11">
        <v>0.50900000000000001</v>
      </c>
      <c r="I11">
        <v>0.38800000000000001</v>
      </c>
      <c r="J11">
        <v>0.246</v>
      </c>
      <c r="K11">
        <v>0.27400000000000002</v>
      </c>
      <c r="L11">
        <v>0.14699999999999999</v>
      </c>
      <c r="M11">
        <v>0.10299999999999999</v>
      </c>
      <c r="O11">
        <v>540</v>
      </c>
      <c r="P11">
        <f t="shared" si="1"/>
        <v>0.58700000000000008</v>
      </c>
      <c r="Q11">
        <f t="shared" si="0"/>
        <v>0.249</v>
      </c>
      <c r="R11">
        <f t="shared" si="0"/>
        <v>0.11399999999999999</v>
      </c>
      <c r="S11">
        <f t="shared" si="0"/>
        <v>8.1999999999999962E-2</v>
      </c>
      <c r="T11">
        <f t="shared" si="0"/>
        <v>1.7999999999999988E-2</v>
      </c>
      <c r="U11">
        <f t="shared" si="0"/>
        <v>1.4999999999999999E-2</v>
      </c>
      <c r="V11">
        <f t="shared" si="0"/>
        <v>0.5129999999999999</v>
      </c>
      <c r="W11">
        <f t="shared" si="0"/>
        <v>0.248</v>
      </c>
      <c r="X11">
        <f t="shared" si="0"/>
        <v>6.4000000000000001E-2</v>
      </c>
      <c r="Y11">
        <f t="shared" si="0"/>
        <v>8.1999999999999962E-2</v>
      </c>
      <c r="Z11">
        <f t="shared" si="0"/>
        <v>1.4000000000000012E-2</v>
      </c>
      <c r="AA11">
        <f t="shared" si="0"/>
        <v>8.0000000000000071E-3</v>
      </c>
      <c r="AC11" t="s">
        <v>2</v>
      </c>
      <c r="AD11">
        <f>AE6</f>
        <v>0.22349999999999998</v>
      </c>
      <c r="AE11">
        <f>AE7</f>
        <v>7.0710678118654816E-4</v>
      </c>
    </row>
    <row r="12" spans="1:35" x14ac:dyDescent="0.35">
      <c r="A12">
        <v>600</v>
      </c>
      <c r="B12">
        <v>0.60499999999999998</v>
      </c>
      <c r="C12">
        <v>0.442</v>
      </c>
      <c r="D12">
        <v>0.29899999999999999</v>
      </c>
      <c r="E12">
        <v>0.28000000000000003</v>
      </c>
      <c r="F12">
        <v>0.13800000000000001</v>
      </c>
      <c r="G12">
        <v>0.11</v>
      </c>
      <c r="H12">
        <v>0.56499999999999995</v>
      </c>
      <c r="I12">
        <v>0.41699999999999998</v>
      </c>
      <c r="J12">
        <v>0.254</v>
      </c>
      <c r="K12">
        <v>0.28199999999999997</v>
      </c>
      <c r="L12">
        <v>0.14799999999999999</v>
      </c>
      <c r="M12">
        <v>0.104</v>
      </c>
      <c r="O12">
        <v>600</v>
      </c>
      <c r="P12">
        <f t="shared" si="1"/>
        <v>0.65299999999999991</v>
      </c>
      <c r="Q12">
        <f t="shared" si="0"/>
        <v>0.27400000000000002</v>
      </c>
      <c r="R12">
        <f t="shared" si="0"/>
        <v>0.128</v>
      </c>
      <c r="S12">
        <f t="shared" si="0"/>
        <v>9.099999999999997E-2</v>
      </c>
      <c r="T12">
        <f t="shared" si="0"/>
        <v>1.999999999999999E-2</v>
      </c>
      <c r="U12">
        <f t="shared" si="0"/>
        <v>1.6E-2</v>
      </c>
      <c r="V12">
        <f t="shared" si="0"/>
        <v>0.56299999999999994</v>
      </c>
      <c r="W12">
        <f t="shared" si="0"/>
        <v>0.27200000000000002</v>
      </c>
      <c r="X12">
        <f t="shared" si="0"/>
        <v>7.0000000000000007E-2</v>
      </c>
      <c r="Y12">
        <f t="shared" si="0"/>
        <v>8.9999999999999969E-2</v>
      </c>
      <c r="Z12">
        <f t="shared" si="0"/>
        <v>1.5000000000000013E-2</v>
      </c>
      <c r="AA12">
        <f t="shared" si="0"/>
        <v>9.000000000000008E-3</v>
      </c>
      <c r="AC12" t="s">
        <v>3</v>
      </c>
      <c r="AD12">
        <f>AF6</f>
        <v>7.8999999999999987E-2</v>
      </c>
      <c r="AE12">
        <f>AF7</f>
        <v>3.1112698372208092E-2</v>
      </c>
    </row>
    <row r="13" spans="1:35" x14ac:dyDescent="0.35">
      <c r="A13">
        <v>660</v>
      </c>
      <c r="B13">
        <v>0.67100000000000004</v>
      </c>
      <c r="C13">
        <v>0.47099999999999997</v>
      </c>
      <c r="D13">
        <v>0.312</v>
      </c>
      <c r="E13">
        <v>0.28999999999999998</v>
      </c>
      <c r="F13">
        <v>0.14199999999999999</v>
      </c>
      <c r="G13">
        <v>0.112</v>
      </c>
      <c r="H13">
        <v>0.624</v>
      </c>
      <c r="I13">
        <v>0.44700000000000001</v>
      </c>
      <c r="J13">
        <v>0.26100000000000001</v>
      </c>
      <c r="K13">
        <v>0.29199999999999998</v>
      </c>
      <c r="L13">
        <v>0.151</v>
      </c>
      <c r="M13">
        <v>0.105</v>
      </c>
      <c r="O13">
        <v>660</v>
      </c>
      <c r="P13">
        <f t="shared" si="1"/>
        <v>0.71600000000000008</v>
      </c>
      <c r="Q13">
        <f t="shared" si="0"/>
        <v>0.29800000000000004</v>
      </c>
      <c r="R13">
        <f t="shared" si="0"/>
        <v>0.13999999999999996</v>
      </c>
      <c r="S13">
        <f t="shared" si="0"/>
        <v>9.9999999999999978E-2</v>
      </c>
      <c r="T13">
        <f t="shared" si="0"/>
        <v>2.2999999999999993E-2</v>
      </c>
      <c r="U13">
        <f t="shared" si="0"/>
        <v>1.8000000000000002E-2</v>
      </c>
      <c r="V13">
        <f t="shared" si="0"/>
        <v>0.60899999999999999</v>
      </c>
      <c r="W13">
        <f t="shared" si="0"/>
        <v>0.29400000000000004</v>
      </c>
      <c r="X13">
        <f t="shared" si="0"/>
        <v>7.6000000000000012E-2</v>
      </c>
      <c r="Y13">
        <f t="shared" si="0"/>
        <v>9.7999999999999976E-2</v>
      </c>
      <c r="Z13">
        <f t="shared" si="0"/>
        <v>1.6000000000000014E-2</v>
      </c>
      <c r="AA13">
        <f t="shared" si="0"/>
        <v>9.000000000000008E-3</v>
      </c>
      <c r="AC13" t="s">
        <v>4</v>
      </c>
      <c r="AD13">
        <f>AG6</f>
        <v>7.3000000000000009E-2</v>
      </c>
      <c r="AE13">
        <f>AG7</f>
        <v>0</v>
      </c>
    </row>
    <row r="14" spans="1:35" x14ac:dyDescent="0.35">
      <c r="A14">
        <v>720</v>
      </c>
      <c r="B14">
        <v>0.73699999999999999</v>
      </c>
      <c r="C14">
        <v>0.5</v>
      </c>
      <c r="D14">
        <v>0.32600000000000001</v>
      </c>
      <c r="E14">
        <v>0.29899999999999999</v>
      </c>
      <c r="F14">
        <v>0.14299999999999999</v>
      </c>
      <c r="G14">
        <v>0.113</v>
      </c>
      <c r="H14">
        <v>0.68400000000000005</v>
      </c>
      <c r="I14">
        <v>0.47699999999999998</v>
      </c>
      <c r="J14">
        <v>0.26800000000000002</v>
      </c>
      <c r="K14">
        <v>0.30099999999999999</v>
      </c>
      <c r="L14">
        <v>0.153</v>
      </c>
      <c r="M14">
        <v>0.106</v>
      </c>
      <c r="O14">
        <v>720</v>
      </c>
      <c r="P14">
        <f t="shared" si="1"/>
        <v>0.77700000000000002</v>
      </c>
      <c r="Q14">
        <f t="shared" si="0"/>
        <v>0.32199999999999995</v>
      </c>
      <c r="R14">
        <f t="shared" si="0"/>
        <v>0.15299999999999997</v>
      </c>
      <c r="S14">
        <f t="shared" si="0"/>
        <v>0.10799999999999998</v>
      </c>
      <c r="T14">
        <f t="shared" si="0"/>
        <v>2.4999999999999994E-2</v>
      </c>
      <c r="U14">
        <f t="shared" si="0"/>
        <v>1.9000000000000003E-2</v>
      </c>
      <c r="V14">
        <f t="shared" si="0"/>
        <v>0.65399999999999991</v>
      </c>
      <c r="W14">
        <f t="shared" si="0"/>
        <v>0.31700000000000006</v>
      </c>
      <c r="X14">
        <f t="shared" si="0"/>
        <v>8.3000000000000018E-2</v>
      </c>
      <c r="Y14">
        <f t="shared" si="0"/>
        <v>0.10699999999999998</v>
      </c>
      <c r="Z14">
        <f t="shared" si="0"/>
        <v>2.0000000000000018E-2</v>
      </c>
      <c r="AA14">
        <f t="shared" si="0"/>
        <v>1.0000000000000009E-2</v>
      </c>
      <c r="AC14" t="s">
        <v>5</v>
      </c>
      <c r="AD14">
        <f>AH6</f>
        <v>1.55E-2</v>
      </c>
      <c r="AE14">
        <f>AH7</f>
        <v>7.0710678118652854E-4</v>
      </c>
    </row>
    <row r="15" spans="1:35" x14ac:dyDescent="0.35">
      <c r="A15">
        <v>780</v>
      </c>
      <c r="B15">
        <v>0.80400000000000005</v>
      </c>
      <c r="C15">
        <v>0.52800000000000002</v>
      </c>
      <c r="D15">
        <v>0.33900000000000002</v>
      </c>
      <c r="E15">
        <v>0.308</v>
      </c>
      <c r="F15">
        <v>0.14299999999999999</v>
      </c>
      <c r="G15">
        <v>0.115</v>
      </c>
      <c r="H15">
        <v>0.74199999999999999</v>
      </c>
      <c r="I15">
        <v>0.504</v>
      </c>
      <c r="J15">
        <v>0.27600000000000002</v>
      </c>
      <c r="K15">
        <v>0.309</v>
      </c>
      <c r="L15">
        <v>0.154</v>
      </c>
      <c r="M15">
        <v>0.107</v>
      </c>
      <c r="O15">
        <v>780</v>
      </c>
      <c r="P15">
        <f t="shared" si="1"/>
        <v>0.83300000000000007</v>
      </c>
      <c r="Q15">
        <f t="shared" si="0"/>
        <v>0.34499999999999997</v>
      </c>
      <c r="R15">
        <f t="shared" si="0"/>
        <v>0.16599999999999998</v>
      </c>
      <c r="S15">
        <f t="shared" si="0"/>
        <v>0.11699999999999999</v>
      </c>
      <c r="T15">
        <f t="shared" si="0"/>
        <v>2.5999999999999995E-2</v>
      </c>
      <c r="U15">
        <f t="shared" si="0"/>
        <v>2.0000000000000004E-2</v>
      </c>
      <c r="V15">
        <f t="shared" si="0"/>
        <v>0.69299999999999984</v>
      </c>
      <c r="W15">
        <f t="shared" si="0"/>
        <v>0.33799999999999997</v>
      </c>
      <c r="X15">
        <f t="shared" si="0"/>
        <v>8.9000000000000024E-2</v>
      </c>
      <c r="Y15">
        <f t="shared" si="0"/>
        <v>0.11599999999999999</v>
      </c>
      <c r="Z15">
        <f t="shared" si="0"/>
        <v>2.200000000000002E-2</v>
      </c>
      <c r="AA15">
        <f t="shared" si="0"/>
        <v>1.100000000000001E-2</v>
      </c>
      <c r="AC15" t="s">
        <v>8</v>
      </c>
      <c r="AD15">
        <f>AI6</f>
        <v>1.0500000000000002E-2</v>
      </c>
      <c r="AE15">
        <f>AI7</f>
        <v>4.9497474683058273E-3</v>
      </c>
    </row>
    <row r="16" spans="1:35" x14ac:dyDescent="0.35">
      <c r="A16">
        <v>840</v>
      </c>
      <c r="B16">
        <v>0.871</v>
      </c>
      <c r="C16">
        <v>0.55600000000000005</v>
      </c>
      <c r="D16">
        <v>0.35199999999999998</v>
      </c>
      <c r="E16">
        <v>0.317</v>
      </c>
      <c r="F16">
        <v>0.14599999999999999</v>
      </c>
      <c r="G16">
        <v>0.11700000000000001</v>
      </c>
      <c r="H16">
        <v>0.80100000000000005</v>
      </c>
      <c r="I16">
        <v>0.53100000000000003</v>
      </c>
      <c r="J16">
        <v>0.28299999999999997</v>
      </c>
      <c r="K16">
        <v>0.31900000000000001</v>
      </c>
      <c r="L16">
        <v>0.156</v>
      </c>
      <c r="M16">
        <v>0.109</v>
      </c>
      <c r="O16">
        <v>840</v>
      </c>
      <c r="P16">
        <f t="shared" si="1"/>
        <v>0.88600000000000001</v>
      </c>
      <c r="Q16">
        <f t="shared" si="0"/>
        <v>0.36699999999999999</v>
      </c>
      <c r="R16">
        <f t="shared" si="0"/>
        <v>0.17899999999999999</v>
      </c>
      <c r="S16">
        <f t="shared" si="0"/>
        <v>0.125</v>
      </c>
      <c r="T16">
        <f t="shared" si="0"/>
        <v>2.6999999999999996E-2</v>
      </c>
      <c r="U16">
        <f t="shared" si="0"/>
        <v>2.1000000000000005E-2</v>
      </c>
      <c r="V16">
        <f t="shared" si="0"/>
        <v>0.73099999999999987</v>
      </c>
      <c r="W16">
        <f t="shared" si="0"/>
        <v>0.36</v>
      </c>
      <c r="X16">
        <f t="shared" si="0"/>
        <v>9.5000000000000029E-2</v>
      </c>
      <c r="Y16">
        <f t="shared" si="0"/>
        <v>0.124</v>
      </c>
      <c r="Z16">
        <f t="shared" si="0"/>
        <v>2.4000000000000021E-2</v>
      </c>
      <c r="AA16">
        <f t="shared" si="0"/>
        <v>1.100000000000001E-2</v>
      </c>
    </row>
    <row r="17" spans="1:27" x14ac:dyDescent="0.35">
      <c r="A17">
        <v>900</v>
      </c>
      <c r="B17">
        <v>0.93700000000000006</v>
      </c>
      <c r="C17">
        <v>0.58299999999999996</v>
      </c>
      <c r="D17">
        <v>0.36599999999999999</v>
      </c>
      <c r="E17">
        <v>0.32600000000000001</v>
      </c>
      <c r="F17">
        <v>0.14599999999999999</v>
      </c>
      <c r="G17">
        <v>0.11799999999999999</v>
      </c>
      <c r="H17">
        <v>0.85799999999999998</v>
      </c>
      <c r="I17">
        <v>0.55700000000000005</v>
      </c>
      <c r="J17">
        <v>0.28999999999999998</v>
      </c>
      <c r="K17">
        <v>0.32900000000000001</v>
      </c>
      <c r="L17">
        <v>0.157</v>
      </c>
      <c r="M17">
        <v>0.109</v>
      </c>
      <c r="O17">
        <v>900</v>
      </c>
      <c r="P17">
        <f t="shared" si="1"/>
        <v>0.93699999999999994</v>
      </c>
      <c r="Q17">
        <f t="shared" si="0"/>
        <v>0.38800000000000001</v>
      </c>
      <c r="R17">
        <f t="shared" si="0"/>
        <v>0.191</v>
      </c>
      <c r="S17">
        <f t="shared" si="0"/>
        <v>0.13400000000000001</v>
      </c>
      <c r="T17">
        <f t="shared" si="0"/>
        <v>2.8999999999999998E-2</v>
      </c>
      <c r="U17">
        <f t="shared" si="0"/>
        <v>2.2000000000000006E-2</v>
      </c>
      <c r="V17">
        <f t="shared" si="0"/>
        <v>0.76400000000000001</v>
      </c>
      <c r="W17">
        <f t="shared" si="0"/>
        <v>0.38100000000000001</v>
      </c>
      <c r="X17">
        <f t="shared" si="0"/>
        <v>0.10000000000000003</v>
      </c>
      <c r="Y17">
        <f t="shared" si="0"/>
        <v>0.13300000000000001</v>
      </c>
      <c r="Z17">
        <f t="shared" si="0"/>
        <v>2.4000000000000021E-2</v>
      </c>
      <c r="AA17">
        <f t="shared" si="0"/>
        <v>1.100000000000001E-2</v>
      </c>
    </row>
    <row r="18" spans="1:27" x14ac:dyDescent="0.35">
      <c r="A18">
        <v>960</v>
      </c>
      <c r="B18">
        <v>1.004</v>
      </c>
      <c r="C18">
        <v>0.61</v>
      </c>
      <c r="D18">
        <v>0.378</v>
      </c>
      <c r="E18">
        <v>0.33500000000000002</v>
      </c>
      <c r="F18">
        <v>0.14799999999999999</v>
      </c>
      <c r="G18">
        <v>0.11899999999999999</v>
      </c>
      <c r="H18">
        <v>0.91200000000000003</v>
      </c>
      <c r="I18">
        <v>0.58299999999999996</v>
      </c>
      <c r="J18">
        <v>0.29599999999999999</v>
      </c>
      <c r="K18">
        <v>0.33700000000000002</v>
      </c>
      <c r="L18">
        <v>0.159</v>
      </c>
      <c r="M18">
        <v>0.109</v>
      </c>
      <c r="O18">
        <v>960</v>
      </c>
      <c r="P18">
        <f t="shared" si="1"/>
        <v>0.98699999999999999</v>
      </c>
      <c r="Q18">
        <f t="shared" si="1"/>
        <v>0.40900000000000003</v>
      </c>
      <c r="R18">
        <f t="shared" si="1"/>
        <v>0.20199999999999996</v>
      </c>
      <c r="S18">
        <f t="shared" si="1"/>
        <v>0.14300000000000002</v>
      </c>
      <c r="T18">
        <f t="shared" si="1"/>
        <v>3.1E-2</v>
      </c>
      <c r="U18">
        <f t="shared" si="1"/>
        <v>2.3000000000000007E-2</v>
      </c>
      <c r="V18">
        <f t="shared" si="1"/>
        <v>0.79400000000000004</v>
      </c>
      <c r="W18">
        <f t="shared" si="1"/>
        <v>0.40100000000000002</v>
      </c>
      <c r="X18">
        <f t="shared" si="1"/>
        <v>0.10599999999999998</v>
      </c>
      <c r="Y18">
        <f t="shared" si="1"/>
        <v>0.14200000000000002</v>
      </c>
      <c r="Z18">
        <f t="shared" si="1"/>
        <v>2.4000000000000021E-2</v>
      </c>
      <c r="AA18">
        <f t="shared" si="1"/>
        <v>1.100000000000001E-2</v>
      </c>
    </row>
    <row r="19" spans="1:27" x14ac:dyDescent="0.35">
      <c r="A19">
        <v>1020</v>
      </c>
      <c r="B19">
        <v>1.0720000000000001</v>
      </c>
      <c r="C19">
        <v>0.63500000000000001</v>
      </c>
      <c r="D19">
        <v>0.39100000000000001</v>
      </c>
      <c r="E19">
        <v>0.34399999999999997</v>
      </c>
      <c r="F19">
        <v>0.15</v>
      </c>
      <c r="G19">
        <v>0.12</v>
      </c>
      <c r="H19">
        <v>0.96599999999999997</v>
      </c>
      <c r="I19">
        <v>0.60799999999999998</v>
      </c>
      <c r="J19">
        <v>0.30299999999999999</v>
      </c>
      <c r="K19">
        <v>0.34599999999999997</v>
      </c>
      <c r="L19">
        <v>0.158</v>
      </c>
      <c r="M19">
        <v>0.11</v>
      </c>
      <c r="O19">
        <v>1020</v>
      </c>
      <c r="P19">
        <f t="shared" ref="P19:AA34" si="4">B27-B$10</f>
        <v>1.0329999999999999</v>
      </c>
      <c r="Q19">
        <f t="shared" si="4"/>
        <v>0.42899999999999994</v>
      </c>
      <c r="R19">
        <f t="shared" si="4"/>
        <v>0.21399999999999997</v>
      </c>
      <c r="S19">
        <f t="shared" si="4"/>
        <v>0.15199999999999997</v>
      </c>
      <c r="T19">
        <f t="shared" si="4"/>
        <v>0.03</v>
      </c>
      <c r="U19">
        <f t="shared" si="4"/>
        <v>2.4000000000000007E-2</v>
      </c>
      <c r="V19">
        <f t="shared" si="4"/>
        <v>0.82299999999999995</v>
      </c>
      <c r="W19">
        <f t="shared" si="4"/>
        <v>0.41900000000000004</v>
      </c>
      <c r="X19">
        <f t="shared" si="4"/>
        <v>0.11099999999999999</v>
      </c>
      <c r="Y19">
        <f t="shared" si="4"/>
        <v>0.14999999999999997</v>
      </c>
      <c r="Z19">
        <f t="shared" si="4"/>
        <v>2.6000000000000023E-2</v>
      </c>
      <c r="AA19">
        <f t="shared" si="4"/>
        <v>1.2000000000000011E-2</v>
      </c>
    </row>
    <row r="20" spans="1:27" x14ac:dyDescent="0.35">
      <c r="A20">
        <v>1080</v>
      </c>
      <c r="B20">
        <v>1.1379999999999999</v>
      </c>
      <c r="C20">
        <v>0.66</v>
      </c>
      <c r="D20">
        <v>0.40500000000000003</v>
      </c>
      <c r="E20">
        <v>0.35299999999999998</v>
      </c>
      <c r="F20">
        <v>0.152</v>
      </c>
      <c r="G20">
        <v>0.121</v>
      </c>
      <c r="H20">
        <v>1.016</v>
      </c>
      <c r="I20">
        <v>0.63200000000000001</v>
      </c>
      <c r="J20">
        <v>0.309</v>
      </c>
      <c r="K20">
        <v>0.35399999999999998</v>
      </c>
      <c r="L20">
        <v>0.159</v>
      </c>
      <c r="M20">
        <v>0.111</v>
      </c>
      <c r="O20">
        <v>1080</v>
      </c>
      <c r="P20">
        <f t="shared" si="4"/>
        <v>1.0779999999999998</v>
      </c>
      <c r="Q20">
        <f t="shared" si="4"/>
        <v>0.44799999999999995</v>
      </c>
      <c r="R20">
        <f t="shared" si="4"/>
        <v>0.22599999999999998</v>
      </c>
      <c r="S20">
        <f t="shared" si="4"/>
        <v>0.15999999999999998</v>
      </c>
      <c r="T20">
        <f t="shared" si="4"/>
        <v>3.3000000000000002E-2</v>
      </c>
      <c r="U20">
        <f t="shared" si="4"/>
        <v>2.5000000000000008E-2</v>
      </c>
      <c r="V20">
        <f t="shared" si="4"/>
        <v>0.84899999999999998</v>
      </c>
      <c r="W20">
        <f t="shared" si="4"/>
        <v>0.43600000000000005</v>
      </c>
      <c r="X20">
        <f t="shared" si="4"/>
        <v>0.11699999999999999</v>
      </c>
      <c r="Y20">
        <f t="shared" si="4"/>
        <v>0.15799999999999997</v>
      </c>
      <c r="Z20">
        <f t="shared" si="4"/>
        <v>2.8999999999999998E-2</v>
      </c>
      <c r="AA20">
        <f t="shared" si="4"/>
        <v>1.3000000000000012E-2</v>
      </c>
    </row>
    <row r="21" spans="1:27" x14ac:dyDescent="0.35">
      <c r="A21">
        <v>1140</v>
      </c>
      <c r="B21">
        <v>1.2010000000000001</v>
      </c>
      <c r="C21">
        <v>0.68400000000000005</v>
      </c>
      <c r="D21">
        <v>0.41699999999999998</v>
      </c>
      <c r="E21">
        <v>0.36199999999999999</v>
      </c>
      <c r="F21">
        <v>0.155</v>
      </c>
      <c r="G21">
        <v>0.123</v>
      </c>
      <c r="H21">
        <v>1.0620000000000001</v>
      </c>
      <c r="I21">
        <v>0.65400000000000003</v>
      </c>
      <c r="J21">
        <v>0.315</v>
      </c>
      <c r="K21">
        <v>0.36199999999999999</v>
      </c>
      <c r="L21">
        <v>0.16</v>
      </c>
      <c r="M21">
        <v>0.111</v>
      </c>
      <c r="O21">
        <v>1140</v>
      </c>
      <c r="P21">
        <f t="shared" si="4"/>
        <v>1.1190000000000002</v>
      </c>
      <c r="Q21">
        <f t="shared" si="4"/>
        <v>0.46699999999999997</v>
      </c>
      <c r="R21">
        <f t="shared" si="4"/>
        <v>0.23699999999999999</v>
      </c>
      <c r="S21">
        <f t="shared" si="4"/>
        <v>0.16699999999999998</v>
      </c>
      <c r="T21">
        <f t="shared" si="4"/>
        <v>3.3000000000000002E-2</v>
      </c>
      <c r="U21">
        <f t="shared" si="4"/>
        <v>2.6000000000000009E-2</v>
      </c>
      <c r="V21">
        <f t="shared" si="4"/>
        <v>0.87599999999999989</v>
      </c>
      <c r="W21">
        <f t="shared" si="4"/>
        <v>0.45299999999999996</v>
      </c>
      <c r="X21">
        <f t="shared" si="4"/>
        <v>0.122</v>
      </c>
      <c r="Y21">
        <f t="shared" si="4"/>
        <v>0.16499999999999998</v>
      </c>
      <c r="Z21">
        <f t="shared" si="4"/>
        <v>2.7999999999999997E-2</v>
      </c>
      <c r="AA21">
        <f t="shared" si="4"/>
        <v>1.3000000000000012E-2</v>
      </c>
    </row>
    <row r="22" spans="1:27" x14ac:dyDescent="0.35">
      <c r="A22">
        <v>1200</v>
      </c>
      <c r="B22">
        <v>1.262</v>
      </c>
      <c r="C22">
        <v>0.70799999999999996</v>
      </c>
      <c r="D22">
        <v>0.43</v>
      </c>
      <c r="E22">
        <v>0.37</v>
      </c>
      <c r="F22">
        <v>0.157</v>
      </c>
      <c r="G22">
        <v>0.124</v>
      </c>
      <c r="H22">
        <v>1.107</v>
      </c>
      <c r="I22">
        <v>0.67700000000000005</v>
      </c>
      <c r="J22">
        <v>0.32200000000000001</v>
      </c>
      <c r="K22">
        <v>0.371</v>
      </c>
      <c r="L22">
        <v>0.16400000000000001</v>
      </c>
      <c r="M22">
        <v>0.112</v>
      </c>
      <c r="O22">
        <v>1200</v>
      </c>
      <c r="P22">
        <f t="shared" si="4"/>
        <v>1.1600000000000001</v>
      </c>
      <c r="Q22">
        <f t="shared" si="4"/>
        <v>0.48399999999999999</v>
      </c>
      <c r="R22">
        <f t="shared" si="4"/>
        <v>0.249</v>
      </c>
      <c r="S22">
        <f t="shared" si="4"/>
        <v>0.17499999999999999</v>
      </c>
      <c r="T22">
        <f t="shared" si="4"/>
        <v>3.3000000000000002E-2</v>
      </c>
      <c r="U22">
        <f t="shared" si="4"/>
        <v>2.700000000000001E-2</v>
      </c>
      <c r="V22">
        <f t="shared" si="4"/>
        <v>0.8879999999999999</v>
      </c>
      <c r="W22">
        <f t="shared" si="4"/>
        <v>0.47</v>
      </c>
      <c r="X22">
        <f t="shared" si="4"/>
        <v>0.128</v>
      </c>
      <c r="Y22">
        <f t="shared" si="4"/>
        <v>0.17299999999999999</v>
      </c>
      <c r="Z22">
        <f t="shared" si="4"/>
        <v>2.7999999999999997E-2</v>
      </c>
      <c r="AA22">
        <f t="shared" si="4"/>
        <v>1.3000000000000012E-2</v>
      </c>
    </row>
    <row r="23" spans="1:27" x14ac:dyDescent="0.35">
      <c r="A23">
        <v>1260</v>
      </c>
      <c r="B23">
        <v>1.3180000000000001</v>
      </c>
      <c r="C23">
        <v>0.73099999999999998</v>
      </c>
      <c r="D23">
        <v>0.443</v>
      </c>
      <c r="E23">
        <v>0.379</v>
      </c>
      <c r="F23">
        <v>0.158</v>
      </c>
      <c r="G23">
        <v>0.125</v>
      </c>
      <c r="H23">
        <v>1.1459999999999999</v>
      </c>
      <c r="I23">
        <v>0.69799999999999995</v>
      </c>
      <c r="J23">
        <v>0.32800000000000001</v>
      </c>
      <c r="K23">
        <v>0.38</v>
      </c>
      <c r="L23">
        <v>0.16600000000000001</v>
      </c>
      <c r="M23">
        <v>0.113</v>
      </c>
      <c r="O23">
        <v>1260</v>
      </c>
      <c r="P23">
        <f t="shared" si="4"/>
        <v>1.1949999999999998</v>
      </c>
      <c r="Q23">
        <f t="shared" si="4"/>
        <v>0.501</v>
      </c>
      <c r="R23">
        <f t="shared" si="4"/>
        <v>0.26100000000000001</v>
      </c>
      <c r="S23">
        <f t="shared" si="4"/>
        <v>0.182</v>
      </c>
      <c r="T23">
        <f t="shared" si="4"/>
        <v>3.2000000000000001E-2</v>
      </c>
      <c r="U23">
        <f t="shared" si="4"/>
        <v>2.700000000000001E-2</v>
      </c>
      <c r="V23">
        <f t="shared" si="4"/>
        <v>0.90399999999999991</v>
      </c>
      <c r="W23">
        <f t="shared" si="4"/>
        <v>0.48599999999999999</v>
      </c>
      <c r="X23">
        <f t="shared" si="4"/>
        <v>0.13300000000000001</v>
      </c>
      <c r="Y23">
        <f t="shared" si="4"/>
        <v>0.17899999999999999</v>
      </c>
      <c r="Z23">
        <f t="shared" si="4"/>
        <v>3.1E-2</v>
      </c>
      <c r="AA23">
        <f t="shared" si="4"/>
        <v>1.3000000000000012E-2</v>
      </c>
    </row>
    <row r="24" spans="1:27" x14ac:dyDescent="0.35">
      <c r="A24">
        <v>1320</v>
      </c>
      <c r="B24">
        <v>1.371</v>
      </c>
      <c r="C24">
        <v>0.753</v>
      </c>
      <c r="D24">
        <v>0.45600000000000002</v>
      </c>
      <c r="E24">
        <v>0.38700000000000001</v>
      </c>
      <c r="F24">
        <v>0.159</v>
      </c>
      <c r="G24">
        <v>0.126</v>
      </c>
      <c r="H24">
        <v>1.1839999999999999</v>
      </c>
      <c r="I24">
        <v>0.72</v>
      </c>
      <c r="J24">
        <v>0.33400000000000002</v>
      </c>
      <c r="K24">
        <v>0.38800000000000001</v>
      </c>
      <c r="L24">
        <v>0.16800000000000001</v>
      </c>
      <c r="M24">
        <v>0.113</v>
      </c>
      <c r="O24">
        <v>1320</v>
      </c>
      <c r="P24">
        <f t="shared" si="4"/>
        <v>1.2269999999999999</v>
      </c>
      <c r="Q24">
        <f t="shared" si="4"/>
        <v>0.51700000000000002</v>
      </c>
      <c r="R24">
        <f t="shared" si="4"/>
        <v>0.27300000000000002</v>
      </c>
      <c r="S24">
        <f t="shared" si="4"/>
        <v>0.19</v>
      </c>
      <c r="T24">
        <f t="shared" si="4"/>
        <v>3.7000000000000005E-2</v>
      </c>
      <c r="U24">
        <f t="shared" si="4"/>
        <v>2.9000000000000012E-2</v>
      </c>
      <c r="V24">
        <f t="shared" si="4"/>
        <v>0.92199999999999993</v>
      </c>
      <c r="W24">
        <f t="shared" si="4"/>
        <v>0.502</v>
      </c>
      <c r="X24">
        <f t="shared" si="4"/>
        <v>0.13800000000000001</v>
      </c>
      <c r="Y24">
        <f t="shared" si="4"/>
        <v>0.187</v>
      </c>
      <c r="Z24">
        <f t="shared" si="4"/>
        <v>3.2000000000000001E-2</v>
      </c>
      <c r="AA24">
        <f t="shared" si="4"/>
        <v>1.4000000000000012E-2</v>
      </c>
    </row>
    <row r="25" spans="1:27" x14ac:dyDescent="0.35">
      <c r="A25">
        <v>1380</v>
      </c>
      <c r="B25">
        <v>1.4219999999999999</v>
      </c>
      <c r="C25">
        <v>0.77400000000000002</v>
      </c>
      <c r="D25">
        <v>0.46800000000000003</v>
      </c>
      <c r="E25">
        <v>0.39600000000000002</v>
      </c>
      <c r="F25">
        <v>0.161</v>
      </c>
      <c r="G25">
        <v>0.127</v>
      </c>
      <c r="H25">
        <v>1.2170000000000001</v>
      </c>
      <c r="I25">
        <v>0.74099999999999999</v>
      </c>
      <c r="J25">
        <v>0.33900000000000002</v>
      </c>
      <c r="K25">
        <v>0.39700000000000002</v>
      </c>
      <c r="L25">
        <v>0.16800000000000001</v>
      </c>
      <c r="M25">
        <v>0.113</v>
      </c>
      <c r="O25">
        <v>1380</v>
      </c>
      <c r="P25">
        <f t="shared" si="4"/>
        <v>1.258</v>
      </c>
      <c r="Q25">
        <f t="shared" si="4"/>
        <v>0.53300000000000003</v>
      </c>
      <c r="R25">
        <f t="shared" si="4"/>
        <v>0.28400000000000003</v>
      </c>
      <c r="S25">
        <f t="shared" si="4"/>
        <v>0.19700000000000001</v>
      </c>
      <c r="T25">
        <f t="shared" si="4"/>
        <v>3.6000000000000004E-2</v>
      </c>
      <c r="U25">
        <f t="shared" si="4"/>
        <v>3.0000000000000013E-2</v>
      </c>
      <c r="V25">
        <f t="shared" si="4"/>
        <v>0.93299999999999983</v>
      </c>
      <c r="W25">
        <f t="shared" si="4"/>
        <v>0.51600000000000001</v>
      </c>
      <c r="X25">
        <f t="shared" si="4"/>
        <v>0.14300000000000002</v>
      </c>
      <c r="Y25">
        <f t="shared" si="4"/>
        <v>0.19400000000000001</v>
      </c>
      <c r="Z25">
        <f t="shared" si="4"/>
        <v>3.3000000000000002E-2</v>
      </c>
      <c r="AA25">
        <f t="shared" si="4"/>
        <v>1.4000000000000012E-2</v>
      </c>
    </row>
    <row r="26" spans="1:27" x14ac:dyDescent="0.35">
      <c r="A26">
        <v>1440</v>
      </c>
      <c r="B26">
        <v>1.472</v>
      </c>
      <c r="C26">
        <v>0.79500000000000004</v>
      </c>
      <c r="D26">
        <v>0.47899999999999998</v>
      </c>
      <c r="E26">
        <v>0.40500000000000003</v>
      </c>
      <c r="F26">
        <v>0.16300000000000001</v>
      </c>
      <c r="G26">
        <v>0.128</v>
      </c>
      <c r="H26">
        <v>1.2470000000000001</v>
      </c>
      <c r="I26">
        <v>0.76100000000000001</v>
      </c>
      <c r="J26">
        <v>0.34499999999999997</v>
      </c>
      <c r="K26">
        <v>0.40600000000000003</v>
      </c>
      <c r="L26">
        <v>0.16800000000000001</v>
      </c>
      <c r="M26">
        <v>0.113</v>
      </c>
      <c r="O26">
        <v>1440</v>
      </c>
      <c r="P26">
        <f t="shared" si="4"/>
        <v>1.2850000000000001</v>
      </c>
      <c r="Q26">
        <f t="shared" si="4"/>
        <v>0.54800000000000004</v>
      </c>
      <c r="R26">
        <f t="shared" si="4"/>
        <v>0.29499999999999993</v>
      </c>
      <c r="S26">
        <f t="shared" si="4"/>
        <v>0.20400000000000001</v>
      </c>
      <c r="T26">
        <f t="shared" si="4"/>
        <v>3.6000000000000004E-2</v>
      </c>
      <c r="U26">
        <f t="shared" si="4"/>
        <v>3.0000000000000013E-2</v>
      </c>
      <c r="V26">
        <f t="shared" si="4"/>
        <v>0.94299999999999984</v>
      </c>
      <c r="W26">
        <f t="shared" si="4"/>
        <v>0.53</v>
      </c>
      <c r="X26">
        <f t="shared" si="4"/>
        <v>0.14800000000000002</v>
      </c>
      <c r="Y26">
        <f t="shared" si="4"/>
        <v>0.20100000000000001</v>
      </c>
      <c r="Z26">
        <f t="shared" si="4"/>
        <v>3.4000000000000002E-2</v>
      </c>
      <c r="AA26">
        <f t="shared" si="4"/>
        <v>1.4000000000000012E-2</v>
      </c>
    </row>
    <row r="27" spans="1:27" x14ac:dyDescent="0.35">
      <c r="A27">
        <v>1500</v>
      </c>
      <c r="B27">
        <v>1.518</v>
      </c>
      <c r="C27">
        <v>0.81499999999999995</v>
      </c>
      <c r="D27">
        <v>0.49099999999999999</v>
      </c>
      <c r="E27">
        <v>0.41399999999999998</v>
      </c>
      <c r="F27">
        <v>0.16200000000000001</v>
      </c>
      <c r="G27">
        <v>0.129</v>
      </c>
      <c r="H27">
        <v>1.276</v>
      </c>
      <c r="I27">
        <v>0.77900000000000003</v>
      </c>
      <c r="J27">
        <v>0.35</v>
      </c>
      <c r="K27">
        <v>0.41399999999999998</v>
      </c>
      <c r="L27">
        <v>0.17</v>
      </c>
      <c r="M27">
        <v>0.114</v>
      </c>
      <c r="O27">
        <v>1500</v>
      </c>
      <c r="P27">
        <f t="shared" si="4"/>
        <v>1.3090000000000002</v>
      </c>
      <c r="Q27">
        <f t="shared" si="4"/>
        <v>0.56199999999999994</v>
      </c>
      <c r="R27">
        <f t="shared" si="4"/>
        <v>0.30599999999999994</v>
      </c>
      <c r="S27">
        <f t="shared" si="4"/>
        <v>0.21099999999999997</v>
      </c>
      <c r="T27">
        <f t="shared" si="4"/>
        <v>3.7000000000000005E-2</v>
      </c>
      <c r="U27">
        <f t="shared" si="4"/>
        <v>3.1000000000000014E-2</v>
      </c>
      <c r="V27">
        <f t="shared" si="4"/>
        <v>0.95099999999999985</v>
      </c>
      <c r="W27">
        <f t="shared" si="4"/>
        <v>0.54400000000000004</v>
      </c>
      <c r="X27">
        <f t="shared" si="4"/>
        <v>0.15200000000000002</v>
      </c>
      <c r="Y27">
        <f t="shared" si="4"/>
        <v>0.20699999999999996</v>
      </c>
      <c r="Z27">
        <f t="shared" si="4"/>
        <v>3.5000000000000003E-2</v>
      </c>
      <c r="AA27">
        <f t="shared" si="4"/>
        <v>1.4000000000000012E-2</v>
      </c>
    </row>
    <row r="28" spans="1:27" x14ac:dyDescent="0.35">
      <c r="A28">
        <v>1560</v>
      </c>
      <c r="B28">
        <v>1.5629999999999999</v>
      </c>
      <c r="C28">
        <v>0.83399999999999996</v>
      </c>
      <c r="D28">
        <v>0.503</v>
      </c>
      <c r="E28">
        <v>0.42199999999999999</v>
      </c>
      <c r="F28">
        <v>0.16500000000000001</v>
      </c>
      <c r="G28">
        <v>0.13</v>
      </c>
      <c r="H28">
        <v>1.302</v>
      </c>
      <c r="I28">
        <v>0.79600000000000004</v>
      </c>
      <c r="J28">
        <v>0.35599999999999998</v>
      </c>
      <c r="K28">
        <v>0.42199999999999999</v>
      </c>
      <c r="L28">
        <v>0.17299999999999999</v>
      </c>
      <c r="M28">
        <v>0.115</v>
      </c>
      <c r="O28">
        <v>1560</v>
      </c>
      <c r="P28">
        <f t="shared" si="4"/>
        <v>1.3330000000000002</v>
      </c>
      <c r="Q28">
        <f t="shared" si="4"/>
        <v>0.57599999999999996</v>
      </c>
      <c r="R28">
        <f t="shared" si="4"/>
        <v>0.31699999999999995</v>
      </c>
      <c r="S28">
        <f t="shared" si="4"/>
        <v>0.21899999999999997</v>
      </c>
      <c r="T28">
        <f t="shared" si="4"/>
        <v>3.8000000000000006E-2</v>
      </c>
      <c r="U28">
        <f t="shared" si="4"/>
        <v>3.2000000000000015E-2</v>
      </c>
      <c r="V28">
        <f t="shared" si="4"/>
        <v>0.95699999999999985</v>
      </c>
      <c r="W28">
        <f t="shared" si="4"/>
        <v>0.55700000000000005</v>
      </c>
      <c r="X28">
        <f t="shared" si="4"/>
        <v>0.15700000000000003</v>
      </c>
      <c r="Y28">
        <f t="shared" si="4"/>
        <v>0.21399999999999997</v>
      </c>
      <c r="Z28">
        <f t="shared" si="4"/>
        <v>3.5000000000000003E-2</v>
      </c>
      <c r="AA28">
        <f t="shared" si="4"/>
        <v>1.4000000000000012E-2</v>
      </c>
    </row>
    <row r="29" spans="1:27" x14ac:dyDescent="0.35">
      <c r="A29">
        <v>1620</v>
      </c>
      <c r="B29">
        <v>1.6040000000000001</v>
      </c>
      <c r="C29">
        <v>0.85299999999999998</v>
      </c>
      <c r="D29">
        <v>0.51400000000000001</v>
      </c>
      <c r="E29">
        <v>0.42899999999999999</v>
      </c>
      <c r="F29">
        <v>0.16500000000000001</v>
      </c>
      <c r="G29">
        <v>0.13100000000000001</v>
      </c>
      <c r="H29">
        <v>1.329</v>
      </c>
      <c r="I29">
        <v>0.81299999999999994</v>
      </c>
      <c r="J29">
        <v>0.36099999999999999</v>
      </c>
      <c r="K29">
        <v>0.42899999999999999</v>
      </c>
      <c r="L29">
        <v>0.17199999999999999</v>
      </c>
      <c r="M29">
        <v>0.115</v>
      </c>
      <c r="O29">
        <v>1620</v>
      </c>
      <c r="P29">
        <f t="shared" si="4"/>
        <v>1.3519999999999999</v>
      </c>
      <c r="Q29">
        <f t="shared" si="4"/>
        <v>0.58899999999999997</v>
      </c>
      <c r="R29">
        <f t="shared" si="4"/>
        <v>0.32599999999999996</v>
      </c>
      <c r="S29">
        <f t="shared" si="4"/>
        <v>0.22399999999999998</v>
      </c>
      <c r="T29">
        <f t="shared" si="4"/>
        <v>4.0999999999999981E-2</v>
      </c>
      <c r="U29">
        <f t="shared" si="4"/>
        <v>3.3000000000000015E-2</v>
      </c>
      <c r="V29">
        <f t="shared" si="4"/>
        <v>0.96499999999999986</v>
      </c>
      <c r="W29">
        <f t="shared" si="4"/>
        <v>0.57000000000000006</v>
      </c>
      <c r="X29">
        <f t="shared" si="4"/>
        <v>0.16100000000000003</v>
      </c>
      <c r="Y29">
        <f t="shared" si="4"/>
        <v>0.22099999999999997</v>
      </c>
      <c r="Z29">
        <f t="shared" si="4"/>
        <v>3.5000000000000003E-2</v>
      </c>
      <c r="AA29">
        <f t="shared" si="4"/>
        <v>1.4000000000000012E-2</v>
      </c>
    </row>
    <row r="30" spans="1:27" x14ac:dyDescent="0.35">
      <c r="A30">
        <v>1680</v>
      </c>
      <c r="B30">
        <v>1.645</v>
      </c>
      <c r="C30">
        <v>0.87</v>
      </c>
      <c r="D30">
        <v>0.52600000000000002</v>
      </c>
      <c r="E30">
        <v>0.437</v>
      </c>
      <c r="F30">
        <v>0.16500000000000001</v>
      </c>
      <c r="G30">
        <v>0.13200000000000001</v>
      </c>
      <c r="H30">
        <v>1.341</v>
      </c>
      <c r="I30">
        <v>0.83</v>
      </c>
      <c r="J30">
        <v>0.36699999999999999</v>
      </c>
      <c r="K30">
        <v>0.437</v>
      </c>
      <c r="L30">
        <v>0.17199999999999999</v>
      </c>
      <c r="M30">
        <v>0.115</v>
      </c>
      <c r="O30">
        <v>1680</v>
      </c>
      <c r="P30">
        <f t="shared" si="4"/>
        <v>1.37</v>
      </c>
      <c r="Q30">
        <f t="shared" si="4"/>
        <v>0.60199999999999998</v>
      </c>
      <c r="R30">
        <f t="shared" si="4"/>
        <v>0.33699999999999997</v>
      </c>
      <c r="S30">
        <f t="shared" si="4"/>
        <v>0.23099999999999998</v>
      </c>
      <c r="T30">
        <f t="shared" si="4"/>
        <v>4.0999999999999981E-2</v>
      </c>
      <c r="U30">
        <f t="shared" si="4"/>
        <v>3.3000000000000015E-2</v>
      </c>
      <c r="V30">
        <f t="shared" si="4"/>
        <v>0.97299999999999986</v>
      </c>
      <c r="W30">
        <f t="shared" si="4"/>
        <v>0.58099999999999996</v>
      </c>
      <c r="X30">
        <f t="shared" si="4"/>
        <v>0.16500000000000004</v>
      </c>
      <c r="Y30">
        <f t="shared" si="4"/>
        <v>0.22699999999999998</v>
      </c>
      <c r="Z30">
        <f t="shared" si="4"/>
        <v>3.8000000000000006E-2</v>
      </c>
      <c r="AA30">
        <f t="shared" si="4"/>
        <v>1.4000000000000012E-2</v>
      </c>
    </row>
    <row r="31" spans="1:27" x14ac:dyDescent="0.35">
      <c r="A31">
        <v>1740</v>
      </c>
      <c r="B31">
        <v>1.68</v>
      </c>
      <c r="C31">
        <v>0.88700000000000001</v>
      </c>
      <c r="D31">
        <v>0.53800000000000003</v>
      </c>
      <c r="E31">
        <v>0.44400000000000001</v>
      </c>
      <c r="F31">
        <v>0.16400000000000001</v>
      </c>
      <c r="G31">
        <v>0.13200000000000001</v>
      </c>
      <c r="H31">
        <v>1.357</v>
      </c>
      <c r="I31">
        <v>0.84599999999999997</v>
      </c>
      <c r="J31">
        <v>0.372</v>
      </c>
      <c r="K31">
        <v>0.443</v>
      </c>
      <c r="L31">
        <v>0.17499999999999999</v>
      </c>
      <c r="M31">
        <v>0.115</v>
      </c>
      <c r="O31">
        <v>1740</v>
      </c>
      <c r="P31">
        <f t="shared" si="4"/>
        <v>1.383</v>
      </c>
      <c r="Q31">
        <f t="shared" si="4"/>
        <v>0.61399999999999999</v>
      </c>
      <c r="R31">
        <f t="shared" si="4"/>
        <v>0.34699999999999998</v>
      </c>
      <c r="S31">
        <f t="shared" si="4"/>
        <v>0.23699999999999999</v>
      </c>
      <c r="T31">
        <f t="shared" si="4"/>
        <v>4.1999999999999982E-2</v>
      </c>
      <c r="U31">
        <f t="shared" si="4"/>
        <v>3.4000000000000016E-2</v>
      </c>
      <c r="V31">
        <f t="shared" si="4"/>
        <v>0.96599999999999997</v>
      </c>
      <c r="W31">
        <f t="shared" si="4"/>
        <v>0.59399999999999997</v>
      </c>
      <c r="X31">
        <f t="shared" si="4"/>
        <v>0.16899999999999998</v>
      </c>
      <c r="Y31">
        <f t="shared" si="4"/>
        <v>0.23299999999999998</v>
      </c>
      <c r="Z31">
        <f t="shared" si="4"/>
        <v>3.9000000000000007E-2</v>
      </c>
      <c r="AA31">
        <f t="shared" si="4"/>
        <v>1.4000000000000012E-2</v>
      </c>
    </row>
    <row r="32" spans="1:27" x14ac:dyDescent="0.35">
      <c r="A32">
        <v>1800</v>
      </c>
      <c r="B32">
        <v>1.712</v>
      </c>
      <c r="C32">
        <v>0.90300000000000002</v>
      </c>
      <c r="D32">
        <v>0.55000000000000004</v>
      </c>
      <c r="E32">
        <v>0.45200000000000001</v>
      </c>
      <c r="F32">
        <v>0.16900000000000001</v>
      </c>
      <c r="G32">
        <v>0.13400000000000001</v>
      </c>
      <c r="H32">
        <v>1.375</v>
      </c>
      <c r="I32">
        <v>0.86199999999999999</v>
      </c>
      <c r="J32">
        <v>0.377</v>
      </c>
      <c r="K32">
        <v>0.45100000000000001</v>
      </c>
      <c r="L32">
        <v>0.17599999999999999</v>
      </c>
      <c r="M32">
        <v>0.11600000000000001</v>
      </c>
      <c r="O32">
        <v>1800</v>
      </c>
      <c r="P32">
        <f t="shared" si="4"/>
        <v>1.3980000000000001</v>
      </c>
      <c r="Q32">
        <f t="shared" si="4"/>
        <v>0.62499999999999989</v>
      </c>
      <c r="R32">
        <f t="shared" si="4"/>
        <v>0.35699999999999998</v>
      </c>
      <c r="S32">
        <f t="shared" si="4"/>
        <v>0.24399999999999999</v>
      </c>
      <c r="T32">
        <f t="shared" si="4"/>
        <v>4.1999999999999982E-2</v>
      </c>
      <c r="U32">
        <f t="shared" si="4"/>
        <v>3.5000000000000017E-2</v>
      </c>
      <c r="V32">
        <f t="shared" si="4"/>
        <v>0.96699999999999986</v>
      </c>
      <c r="W32">
        <f t="shared" si="4"/>
        <v>0.60399999999999998</v>
      </c>
      <c r="X32">
        <f t="shared" si="4"/>
        <v>0.17299999999999999</v>
      </c>
      <c r="Y32">
        <f t="shared" si="4"/>
        <v>0.23899999999999999</v>
      </c>
      <c r="Z32">
        <f t="shared" si="4"/>
        <v>3.9000000000000007E-2</v>
      </c>
      <c r="AA32">
        <f t="shared" si="4"/>
        <v>1.4000000000000012E-2</v>
      </c>
    </row>
    <row r="33" spans="1:27" x14ac:dyDescent="0.35">
      <c r="A33">
        <v>1860</v>
      </c>
      <c r="B33">
        <v>1.7430000000000001</v>
      </c>
      <c r="C33">
        <v>0.91900000000000004</v>
      </c>
      <c r="D33">
        <v>0.56100000000000005</v>
      </c>
      <c r="E33">
        <v>0.45900000000000002</v>
      </c>
      <c r="F33">
        <v>0.16800000000000001</v>
      </c>
      <c r="G33">
        <v>0.13500000000000001</v>
      </c>
      <c r="H33">
        <v>1.3859999999999999</v>
      </c>
      <c r="I33">
        <v>0.876</v>
      </c>
      <c r="J33">
        <v>0.38200000000000001</v>
      </c>
      <c r="K33">
        <v>0.45800000000000002</v>
      </c>
      <c r="L33">
        <v>0.17699999999999999</v>
      </c>
      <c r="M33">
        <v>0.11600000000000001</v>
      </c>
      <c r="O33">
        <v>1860</v>
      </c>
      <c r="P33">
        <f t="shared" si="4"/>
        <v>1.4089999999999998</v>
      </c>
      <c r="Q33">
        <f t="shared" si="4"/>
        <v>0.63600000000000001</v>
      </c>
      <c r="R33">
        <f t="shared" si="4"/>
        <v>0.36599999999999999</v>
      </c>
      <c r="S33">
        <f t="shared" si="4"/>
        <v>0.249</v>
      </c>
      <c r="T33">
        <f t="shared" si="4"/>
        <v>4.1999999999999982E-2</v>
      </c>
      <c r="U33">
        <f t="shared" si="4"/>
        <v>3.5000000000000017E-2</v>
      </c>
      <c r="V33">
        <f t="shared" si="4"/>
        <v>0.96799999999999997</v>
      </c>
      <c r="W33">
        <f t="shared" si="4"/>
        <v>0.61399999999999999</v>
      </c>
      <c r="X33">
        <f t="shared" si="4"/>
        <v>0.17699999999999999</v>
      </c>
      <c r="Y33">
        <f t="shared" si="4"/>
        <v>0.24399999999999999</v>
      </c>
      <c r="Z33">
        <f t="shared" si="4"/>
        <v>3.9000000000000007E-2</v>
      </c>
      <c r="AA33">
        <f t="shared" si="4"/>
        <v>1.3000000000000012E-2</v>
      </c>
    </row>
    <row r="34" spans="1:27" x14ac:dyDescent="0.35">
      <c r="A34">
        <v>1920</v>
      </c>
      <c r="B34">
        <v>1.77</v>
      </c>
      <c r="C34">
        <v>0.93400000000000005</v>
      </c>
      <c r="D34">
        <v>0.57199999999999995</v>
      </c>
      <c r="E34">
        <v>0.46600000000000003</v>
      </c>
      <c r="F34">
        <v>0.16800000000000001</v>
      </c>
      <c r="G34">
        <v>0.13500000000000001</v>
      </c>
      <c r="H34">
        <v>1.3959999999999999</v>
      </c>
      <c r="I34">
        <v>0.89</v>
      </c>
      <c r="J34">
        <v>0.38700000000000001</v>
      </c>
      <c r="K34">
        <v>0.46500000000000002</v>
      </c>
      <c r="L34">
        <v>0.17799999999999999</v>
      </c>
      <c r="M34">
        <v>0.11600000000000001</v>
      </c>
      <c r="O34">
        <v>1920</v>
      </c>
      <c r="P34">
        <f t="shared" si="4"/>
        <v>1.419</v>
      </c>
      <c r="Q34">
        <f t="shared" si="4"/>
        <v>0.64600000000000002</v>
      </c>
      <c r="R34">
        <f t="shared" si="4"/>
        <v>0.376</v>
      </c>
      <c r="S34">
        <f t="shared" si="4"/>
        <v>0.255</v>
      </c>
      <c r="T34">
        <f t="shared" si="4"/>
        <v>4.1999999999999982E-2</v>
      </c>
      <c r="U34">
        <f t="shared" si="4"/>
        <v>3.599999999999999E-2</v>
      </c>
      <c r="V34">
        <f t="shared" si="4"/>
        <v>0.96799999999999997</v>
      </c>
      <c r="W34">
        <f t="shared" si="4"/>
        <v>0.624</v>
      </c>
      <c r="X34">
        <f t="shared" si="4"/>
        <v>0.182</v>
      </c>
      <c r="Y34">
        <f t="shared" si="4"/>
        <v>0.25</v>
      </c>
      <c r="Z34">
        <f t="shared" si="4"/>
        <v>4.1000000000000009E-2</v>
      </c>
      <c r="AA34">
        <f t="shared" si="4"/>
        <v>1.3000000000000012E-2</v>
      </c>
    </row>
    <row r="35" spans="1:27" x14ac:dyDescent="0.35">
      <c r="A35">
        <v>1980</v>
      </c>
      <c r="B35">
        <v>1.794</v>
      </c>
      <c r="C35">
        <v>0.94799999999999995</v>
      </c>
      <c r="D35">
        <v>0.58299999999999996</v>
      </c>
      <c r="E35">
        <v>0.47299999999999998</v>
      </c>
      <c r="F35">
        <v>0.16900000000000001</v>
      </c>
      <c r="G35">
        <v>0.13600000000000001</v>
      </c>
      <c r="H35">
        <v>1.4039999999999999</v>
      </c>
      <c r="I35">
        <v>0.90400000000000003</v>
      </c>
      <c r="J35">
        <v>0.39100000000000001</v>
      </c>
      <c r="K35">
        <v>0.47099999999999997</v>
      </c>
      <c r="L35">
        <v>0.17899999999999999</v>
      </c>
      <c r="M35">
        <v>0.11600000000000001</v>
      </c>
      <c r="O35">
        <v>1980</v>
      </c>
      <c r="P35">
        <f t="shared" ref="P35:AA39" si="5">B43-B$10</f>
        <v>1.4260000000000002</v>
      </c>
      <c r="Q35">
        <f t="shared" si="5"/>
        <v>0.65600000000000003</v>
      </c>
      <c r="R35">
        <f t="shared" si="5"/>
        <v>0.38500000000000001</v>
      </c>
      <c r="S35">
        <f t="shared" si="5"/>
        <v>0.26100000000000001</v>
      </c>
      <c r="T35">
        <f t="shared" si="5"/>
        <v>3.999999999999998E-2</v>
      </c>
      <c r="U35">
        <f t="shared" si="5"/>
        <v>3.599999999999999E-2</v>
      </c>
      <c r="V35">
        <f t="shared" si="5"/>
        <v>0.96799999999999997</v>
      </c>
      <c r="W35">
        <f t="shared" si="5"/>
        <v>0.63300000000000001</v>
      </c>
      <c r="X35">
        <f t="shared" si="5"/>
        <v>0.185</v>
      </c>
      <c r="Y35">
        <f t="shared" si="5"/>
        <v>0.255</v>
      </c>
      <c r="Z35">
        <f t="shared" si="5"/>
        <v>4.300000000000001E-2</v>
      </c>
      <c r="AA35">
        <f t="shared" si="5"/>
        <v>1.3000000000000012E-2</v>
      </c>
    </row>
    <row r="36" spans="1:27" x14ac:dyDescent="0.35">
      <c r="A36">
        <v>2040</v>
      </c>
      <c r="B36">
        <v>1.8180000000000001</v>
      </c>
      <c r="C36">
        <v>0.96199999999999997</v>
      </c>
      <c r="D36">
        <v>0.59399999999999997</v>
      </c>
      <c r="E36">
        <v>0.48099999999999998</v>
      </c>
      <c r="F36">
        <v>0.17</v>
      </c>
      <c r="G36">
        <v>0.13700000000000001</v>
      </c>
      <c r="H36">
        <v>1.41</v>
      </c>
      <c r="I36">
        <v>0.91700000000000004</v>
      </c>
      <c r="J36">
        <v>0.39600000000000002</v>
      </c>
      <c r="K36">
        <v>0.47799999999999998</v>
      </c>
      <c r="L36">
        <v>0.17899999999999999</v>
      </c>
      <c r="M36">
        <v>0.11600000000000001</v>
      </c>
      <c r="O36">
        <v>2040</v>
      </c>
      <c r="P36">
        <f t="shared" si="5"/>
        <v>1.4319999999999999</v>
      </c>
      <c r="Q36">
        <f t="shared" si="5"/>
        <v>0.66600000000000004</v>
      </c>
      <c r="R36">
        <f t="shared" si="5"/>
        <v>0.39400000000000002</v>
      </c>
      <c r="S36">
        <f t="shared" si="5"/>
        <v>0.26600000000000001</v>
      </c>
      <c r="T36">
        <f t="shared" si="5"/>
        <v>3.9000000000000007E-2</v>
      </c>
      <c r="U36">
        <f t="shared" si="5"/>
        <v>3.599999999999999E-2</v>
      </c>
      <c r="V36">
        <f t="shared" si="5"/>
        <v>0.96499999999999986</v>
      </c>
      <c r="W36">
        <f t="shared" si="5"/>
        <v>0.64200000000000002</v>
      </c>
      <c r="X36">
        <f t="shared" si="5"/>
        <v>0.188</v>
      </c>
      <c r="Y36">
        <f t="shared" si="5"/>
        <v>0.26100000000000001</v>
      </c>
      <c r="Z36">
        <f t="shared" si="5"/>
        <v>4.300000000000001E-2</v>
      </c>
      <c r="AA36">
        <f t="shared" si="5"/>
        <v>1.3000000000000012E-2</v>
      </c>
    </row>
    <row r="37" spans="1:27" x14ac:dyDescent="0.35">
      <c r="A37">
        <v>2100</v>
      </c>
      <c r="B37">
        <v>1.837</v>
      </c>
      <c r="C37">
        <v>0.97499999999999998</v>
      </c>
      <c r="D37">
        <v>0.60299999999999998</v>
      </c>
      <c r="E37">
        <v>0.48599999999999999</v>
      </c>
      <c r="F37">
        <v>0.17299999999999999</v>
      </c>
      <c r="G37">
        <v>0.13800000000000001</v>
      </c>
      <c r="H37">
        <v>1.4179999999999999</v>
      </c>
      <c r="I37">
        <v>0.93</v>
      </c>
      <c r="J37">
        <v>0.4</v>
      </c>
      <c r="K37">
        <v>0.48499999999999999</v>
      </c>
      <c r="L37">
        <v>0.17899999999999999</v>
      </c>
      <c r="M37">
        <v>0.11600000000000001</v>
      </c>
      <c r="O37">
        <v>2100</v>
      </c>
      <c r="P37">
        <f t="shared" si="5"/>
        <v>1.4369999999999998</v>
      </c>
      <c r="Q37">
        <f t="shared" si="5"/>
        <v>0.67400000000000004</v>
      </c>
      <c r="R37">
        <f t="shared" si="5"/>
        <v>0.40300000000000002</v>
      </c>
      <c r="S37">
        <f t="shared" si="5"/>
        <v>0.27200000000000002</v>
      </c>
      <c r="T37">
        <f t="shared" si="5"/>
        <v>3.9000000000000007E-2</v>
      </c>
      <c r="U37">
        <f t="shared" si="5"/>
        <v>3.6999999999999991E-2</v>
      </c>
      <c r="V37">
        <f t="shared" si="5"/>
        <v>0.96299999999999986</v>
      </c>
      <c r="W37">
        <f t="shared" si="5"/>
        <v>0.65099999999999991</v>
      </c>
      <c r="X37">
        <f t="shared" si="5"/>
        <v>0.193</v>
      </c>
      <c r="Y37">
        <f t="shared" si="5"/>
        <v>0.26900000000000002</v>
      </c>
      <c r="Z37">
        <f t="shared" si="5"/>
        <v>4.4000000000000011E-2</v>
      </c>
      <c r="AA37">
        <f t="shared" si="5"/>
        <v>1.3000000000000012E-2</v>
      </c>
    </row>
    <row r="38" spans="1:27" x14ac:dyDescent="0.35">
      <c r="A38">
        <v>2160</v>
      </c>
      <c r="B38">
        <v>1.855</v>
      </c>
      <c r="C38">
        <v>0.98799999999999999</v>
      </c>
      <c r="D38">
        <v>0.61399999999999999</v>
      </c>
      <c r="E38">
        <v>0.49299999999999999</v>
      </c>
      <c r="F38">
        <v>0.17299999999999999</v>
      </c>
      <c r="G38">
        <v>0.13800000000000001</v>
      </c>
      <c r="H38">
        <v>1.4259999999999999</v>
      </c>
      <c r="I38">
        <v>0.94099999999999995</v>
      </c>
      <c r="J38">
        <v>0.40400000000000003</v>
      </c>
      <c r="K38">
        <v>0.49099999999999999</v>
      </c>
      <c r="L38">
        <v>0.182</v>
      </c>
      <c r="M38">
        <v>0.11600000000000001</v>
      </c>
      <c r="O38">
        <v>2160</v>
      </c>
      <c r="P38">
        <f t="shared" si="5"/>
        <v>1.4390000000000001</v>
      </c>
      <c r="Q38">
        <f t="shared" si="5"/>
        <v>0.68200000000000005</v>
      </c>
      <c r="R38">
        <f t="shared" si="5"/>
        <v>0.41199999999999992</v>
      </c>
      <c r="S38">
        <f t="shared" si="5"/>
        <v>0.27700000000000002</v>
      </c>
      <c r="T38">
        <f t="shared" si="5"/>
        <v>3.999999999999998E-2</v>
      </c>
      <c r="U38">
        <f t="shared" si="5"/>
        <v>3.6999999999999991E-2</v>
      </c>
      <c r="V38">
        <f t="shared" si="5"/>
        <v>0.96</v>
      </c>
      <c r="W38">
        <f t="shared" si="5"/>
        <v>0.65899999999999992</v>
      </c>
      <c r="X38">
        <f t="shared" si="5"/>
        <v>0.19600000000000001</v>
      </c>
      <c r="Y38">
        <f t="shared" si="5"/>
        <v>0.27100000000000002</v>
      </c>
      <c r="Z38">
        <f t="shared" si="5"/>
        <v>4.200000000000001E-2</v>
      </c>
      <c r="AA38">
        <f t="shared" si="5"/>
        <v>1.4000000000000012E-2</v>
      </c>
    </row>
    <row r="39" spans="1:27" x14ac:dyDescent="0.35">
      <c r="A39">
        <v>2220</v>
      </c>
      <c r="B39">
        <v>1.8680000000000001</v>
      </c>
      <c r="C39">
        <v>1</v>
      </c>
      <c r="D39">
        <v>0.624</v>
      </c>
      <c r="E39">
        <v>0.499</v>
      </c>
      <c r="F39">
        <v>0.17399999999999999</v>
      </c>
      <c r="G39">
        <v>0.13900000000000001</v>
      </c>
      <c r="H39">
        <v>1.419</v>
      </c>
      <c r="I39">
        <v>0.95399999999999996</v>
      </c>
      <c r="J39">
        <v>0.40799999999999997</v>
      </c>
      <c r="K39">
        <v>0.497</v>
      </c>
      <c r="L39">
        <v>0.183</v>
      </c>
      <c r="M39">
        <v>0.11600000000000001</v>
      </c>
      <c r="O39">
        <v>2220</v>
      </c>
      <c r="P39">
        <f t="shared" si="5"/>
        <v>1.4460000000000002</v>
      </c>
      <c r="Q39">
        <f t="shared" si="5"/>
        <v>0.69099999999999995</v>
      </c>
      <c r="R39">
        <f t="shared" si="5"/>
        <v>0.42099999999999993</v>
      </c>
      <c r="S39">
        <f t="shared" si="5"/>
        <v>0.28200000000000003</v>
      </c>
      <c r="T39">
        <f t="shared" si="5"/>
        <v>4.0999999999999981E-2</v>
      </c>
      <c r="U39">
        <f t="shared" si="5"/>
        <v>3.8999999999999993E-2</v>
      </c>
      <c r="V39">
        <f t="shared" si="5"/>
        <v>0.95799999999999996</v>
      </c>
      <c r="W39">
        <f t="shared" si="5"/>
        <v>0.66699999999999993</v>
      </c>
      <c r="X39">
        <f t="shared" si="5"/>
        <v>0.2</v>
      </c>
      <c r="Y39">
        <f t="shared" si="5"/>
        <v>0.27600000000000002</v>
      </c>
      <c r="Z39">
        <f t="shared" si="5"/>
        <v>4.300000000000001E-2</v>
      </c>
      <c r="AA39">
        <f t="shared" si="5"/>
        <v>1.4000000000000012E-2</v>
      </c>
    </row>
    <row r="40" spans="1:27" x14ac:dyDescent="0.35">
      <c r="A40">
        <v>2280</v>
      </c>
      <c r="B40">
        <v>1.883</v>
      </c>
      <c r="C40">
        <v>1.0109999999999999</v>
      </c>
      <c r="D40">
        <v>0.63400000000000001</v>
      </c>
      <c r="E40">
        <v>0.50600000000000001</v>
      </c>
      <c r="F40">
        <v>0.17399999999999999</v>
      </c>
      <c r="G40">
        <v>0.14000000000000001</v>
      </c>
      <c r="H40">
        <v>1.42</v>
      </c>
      <c r="I40">
        <v>0.96399999999999997</v>
      </c>
      <c r="J40">
        <v>0.41199999999999998</v>
      </c>
      <c r="K40">
        <v>0.503</v>
      </c>
      <c r="L40">
        <v>0.183</v>
      </c>
      <c r="M40">
        <v>0.11600000000000001</v>
      </c>
    </row>
    <row r="41" spans="1:27" x14ac:dyDescent="0.35">
      <c r="A41">
        <v>2340</v>
      </c>
      <c r="B41">
        <v>1.8939999999999999</v>
      </c>
      <c r="C41">
        <v>1.022</v>
      </c>
      <c r="D41">
        <v>0.64300000000000002</v>
      </c>
      <c r="E41">
        <v>0.51100000000000001</v>
      </c>
      <c r="F41">
        <v>0.17399999999999999</v>
      </c>
      <c r="G41">
        <v>0.14000000000000001</v>
      </c>
      <c r="H41">
        <v>1.421</v>
      </c>
      <c r="I41">
        <v>0.97399999999999998</v>
      </c>
      <c r="J41">
        <v>0.41599999999999998</v>
      </c>
      <c r="K41">
        <v>0.50800000000000001</v>
      </c>
      <c r="L41">
        <v>0.183</v>
      </c>
      <c r="M41">
        <v>0.115</v>
      </c>
    </row>
    <row r="42" spans="1:27" x14ac:dyDescent="0.35">
      <c r="A42">
        <v>2400</v>
      </c>
      <c r="B42">
        <v>1.9039999999999999</v>
      </c>
      <c r="C42">
        <v>1.032</v>
      </c>
      <c r="D42">
        <v>0.65300000000000002</v>
      </c>
      <c r="E42">
        <v>0.51700000000000002</v>
      </c>
      <c r="F42">
        <v>0.17399999999999999</v>
      </c>
      <c r="G42">
        <v>0.14099999999999999</v>
      </c>
      <c r="H42">
        <v>1.421</v>
      </c>
      <c r="I42">
        <v>0.98399999999999999</v>
      </c>
      <c r="J42">
        <v>0.42099999999999999</v>
      </c>
      <c r="K42">
        <v>0.51400000000000001</v>
      </c>
      <c r="L42">
        <v>0.185</v>
      </c>
      <c r="M42">
        <v>0.115</v>
      </c>
    </row>
    <row r="43" spans="1:27" x14ac:dyDescent="0.35">
      <c r="A43">
        <v>2460</v>
      </c>
      <c r="B43">
        <v>1.911</v>
      </c>
      <c r="C43">
        <v>1.042</v>
      </c>
      <c r="D43">
        <v>0.66200000000000003</v>
      </c>
      <c r="E43">
        <v>0.52300000000000002</v>
      </c>
      <c r="F43">
        <v>0.17199999999999999</v>
      </c>
      <c r="G43">
        <v>0.14099999999999999</v>
      </c>
      <c r="H43">
        <v>1.421</v>
      </c>
      <c r="I43">
        <v>0.99299999999999999</v>
      </c>
      <c r="J43">
        <v>0.42399999999999999</v>
      </c>
      <c r="K43">
        <v>0.51900000000000002</v>
      </c>
      <c r="L43">
        <v>0.187</v>
      </c>
      <c r="M43">
        <v>0.115</v>
      </c>
    </row>
    <row r="44" spans="1:27" x14ac:dyDescent="0.35">
      <c r="A44">
        <v>2520</v>
      </c>
      <c r="B44">
        <v>1.917</v>
      </c>
      <c r="C44">
        <v>1.052</v>
      </c>
      <c r="D44">
        <v>0.67100000000000004</v>
      </c>
      <c r="E44">
        <v>0.52800000000000002</v>
      </c>
      <c r="F44">
        <v>0.17100000000000001</v>
      </c>
      <c r="G44">
        <v>0.14099999999999999</v>
      </c>
      <c r="H44">
        <v>1.4179999999999999</v>
      </c>
      <c r="I44">
        <v>1.002</v>
      </c>
      <c r="J44">
        <v>0.42699999999999999</v>
      </c>
      <c r="K44">
        <v>0.52500000000000002</v>
      </c>
      <c r="L44">
        <v>0.187</v>
      </c>
      <c r="M44">
        <v>0.115</v>
      </c>
    </row>
    <row r="45" spans="1:27" x14ac:dyDescent="0.35">
      <c r="A45">
        <v>2580</v>
      </c>
      <c r="B45">
        <v>1.9219999999999999</v>
      </c>
      <c r="C45">
        <v>1.06</v>
      </c>
      <c r="D45">
        <v>0.68</v>
      </c>
      <c r="E45">
        <v>0.53400000000000003</v>
      </c>
      <c r="F45">
        <v>0.17100000000000001</v>
      </c>
      <c r="G45">
        <v>0.14199999999999999</v>
      </c>
      <c r="H45">
        <v>1.4159999999999999</v>
      </c>
      <c r="I45">
        <v>1.0109999999999999</v>
      </c>
      <c r="J45">
        <v>0.432</v>
      </c>
      <c r="K45">
        <v>0.53300000000000003</v>
      </c>
      <c r="L45">
        <v>0.188</v>
      </c>
      <c r="M45">
        <v>0.115</v>
      </c>
    </row>
    <row r="46" spans="1:27" x14ac:dyDescent="0.35">
      <c r="A46">
        <v>2640</v>
      </c>
      <c r="B46">
        <v>1.9239999999999999</v>
      </c>
      <c r="C46">
        <v>1.0680000000000001</v>
      </c>
      <c r="D46">
        <v>0.68899999999999995</v>
      </c>
      <c r="E46">
        <v>0.53900000000000003</v>
      </c>
      <c r="F46">
        <v>0.17199999999999999</v>
      </c>
      <c r="G46">
        <v>0.14199999999999999</v>
      </c>
      <c r="H46">
        <v>1.413</v>
      </c>
      <c r="I46">
        <v>1.0189999999999999</v>
      </c>
      <c r="J46">
        <v>0.435</v>
      </c>
      <c r="K46">
        <v>0.53500000000000003</v>
      </c>
      <c r="L46">
        <v>0.186</v>
      </c>
      <c r="M46">
        <v>0.11600000000000001</v>
      </c>
    </row>
    <row r="47" spans="1:27" x14ac:dyDescent="0.35">
      <c r="A47">
        <v>2700</v>
      </c>
      <c r="B47">
        <v>1.931</v>
      </c>
      <c r="C47">
        <v>1.077</v>
      </c>
      <c r="D47">
        <v>0.69799999999999995</v>
      </c>
      <c r="E47">
        <v>0.54400000000000004</v>
      </c>
      <c r="F47">
        <v>0.17299999999999999</v>
      </c>
      <c r="G47">
        <v>0.14399999999999999</v>
      </c>
      <c r="H47">
        <v>1.411</v>
      </c>
      <c r="I47">
        <v>1.0269999999999999</v>
      </c>
      <c r="J47">
        <v>0.439</v>
      </c>
      <c r="K47">
        <v>0.54</v>
      </c>
      <c r="L47">
        <v>0.187</v>
      </c>
      <c r="M47">
        <v>0.1160000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47"/>
  <sheetViews>
    <sheetView topLeftCell="R1" workbookViewId="0">
      <selection activeCell="AD10" sqref="AD10:AD13"/>
    </sheetView>
  </sheetViews>
  <sheetFormatPr defaultRowHeight="14.5" x14ac:dyDescent="0.35"/>
  <cols>
    <col min="31" max="31" width="12" bestFit="1" customWidth="1"/>
  </cols>
  <sheetData>
    <row r="1" spans="1:35" x14ac:dyDescent="0.3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8</v>
      </c>
      <c r="O1" t="s">
        <v>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8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8</v>
      </c>
    </row>
    <row r="2" spans="1:35" x14ac:dyDescent="0.35">
      <c r="A2">
        <v>0</v>
      </c>
      <c r="B2">
        <v>0.14799999999999999</v>
      </c>
      <c r="C2">
        <v>0.155</v>
      </c>
      <c r="D2">
        <v>0.151</v>
      </c>
      <c r="E2">
        <v>0.16400000000000001</v>
      </c>
      <c r="F2">
        <v>0.107</v>
      </c>
      <c r="G2">
        <v>5.8999999999999997E-2</v>
      </c>
      <c r="H2">
        <v>0.15</v>
      </c>
      <c r="I2">
        <v>0.14000000000000001</v>
      </c>
      <c r="J2">
        <v>0.156</v>
      </c>
      <c r="K2">
        <v>0.16600000000000001</v>
      </c>
      <c r="L2">
        <v>9.1999999999999998E-2</v>
      </c>
      <c r="M2">
        <v>6.2E-2</v>
      </c>
      <c r="O2">
        <v>0</v>
      </c>
      <c r="P2">
        <f>B10-B$10</f>
        <v>0</v>
      </c>
      <c r="Q2">
        <f t="shared" ref="Q2:AA17" si="0">C10-C$1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</row>
    <row r="3" spans="1:35" x14ac:dyDescent="0.35">
      <c r="A3">
        <v>60</v>
      </c>
      <c r="B3">
        <v>0.161</v>
      </c>
      <c r="C3">
        <v>0.16300000000000001</v>
      </c>
      <c r="D3">
        <v>0.16200000000000001</v>
      </c>
      <c r="E3">
        <v>0.17899999999999999</v>
      </c>
      <c r="F3">
        <v>0.11</v>
      </c>
      <c r="G3">
        <v>6.2E-2</v>
      </c>
      <c r="H3">
        <v>0.16600000000000001</v>
      </c>
      <c r="I3">
        <v>0.151</v>
      </c>
      <c r="J3">
        <v>0.16700000000000001</v>
      </c>
      <c r="K3">
        <v>0.18</v>
      </c>
      <c r="L3">
        <v>9.7000000000000003E-2</v>
      </c>
      <c r="M3">
        <v>6.6000000000000003E-2</v>
      </c>
      <c r="O3">
        <v>60</v>
      </c>
      <c r="P3">
        <f t="shared" ref="P3:AA18" si="1">B11-B$10</f>
        <v>3.0000000000000027E-3</v>
      </c>
      <c r="Q3">
        <f t="shared" si="0"/>
        <v>2.0000000000000018E-3</v>
      </c>
      <c r="R3">
        <f t="shared" si="0"/>
        <v>5.0000000000000044E-3</v>
      </c>
      <c r="S3">
        <f t="shared" si="0"/>
        <v>9.000000000000008E-3</v>
      </c>
      <c r="T3">
        <f t="shared" si="0"/>
        <v>2.0000000000000018E-3</v>
      </c>
      <c r="U3">
        <f t="shared" si="0"/>
        <v>2.0000000000000018E-3</v>
      </c>
      <c r="V3">
        <f t="shared" si="0"/>
        <v>3.0000000000000027E-3</v>
      </c>
      <c r="W3">
        <f t="shared" si="0"/>
        <v>3.0000000000000027E-3</v>
      </c>
      <c r="X3">
        <f t="shared" si="0"/>
        <v>5.0000000000000044E-3</v>
      </c>
      <c r="Y3">
        <f t="shared" si="0"/>
        <v>9.000000000000008E-3</v>
      </c>
      <c r="Z3">
        <f t="shared" si="0"/>
        <v>2.0000000000000018E-3</v>
      </c>
      <c r="AA3">
        <f t="shared" si="0"/>
        <v>2.0000000000000018E-3</v>
      </c>
    </row>
    <row r="4" spans="1:35" x14ac:dyDescent="0.35">
      <c r="A4">
        <v>120</v>
      </c>
      <c r="B4">
        <v>0.17</v>
      </c>
      <c r="C4">
        <v>0.17</v>
      </c>
      <c r="D4">
        <v>0.17100000000000001</v>
      </c>
      <c r="E4">
        <v>0.189</v>
      </c>
      <c r="F4">
        <v>0.113</v>
      </c>
      <c r="G4">
        <v>6.5000000000000002E-2</v>
      </c>
      <c r="H4">
        <v>0.17599999999999999</v>
      </c>
      <c r="I4">
        <v>0.158</v>
      </c>
      <c r="J4">
        <v>0.17599999999999999</v>
      </c>
      <c r="K4">
        <v>0.191</v>
      </c>
      <c r="L4">
        <v>0.10100000000000001</v>
      </c>
      <c r="M4">
        <v>6.8000000000000005E-2</v>
      </c>
      <c r="O4">
        <v>120</v>
      </c>
      <c r="P4">
        <f t="shared" si="1"/>
        <v>6.0000000000000053E-3</v>
      </c>
      <c r="Q4">
        <f t="shared" si="0"/>
        <v>6.0000000000000053E-3</v>
      </c>
      <c r="R4">
        <f t="shared" si="0"/>
        <v>1.0000000000000009E-2</v>
      </c>
      <c r="S4">
        <f t="shared" si="0"/>
        <v>1.6000000000000014E-2</v>
      </c>
      <c r="T4">
        <f t="shared" si="0"/>
        <v>4.0000000000000036E-3</v>
      </c>
      <c r="U4">
        <f t="shared" si="0"/>
        <v>2.0000000000000018E-3</v>
      </c>
      <c r="V4">
        <f t="shared" si="0"/>
        <v>6.0000000000000053E-3</v>
      </c>
      <c r="W4">
        <f t="shared" si="0"/>
        <v>6.0000000000000053E-3</v>
      </c>
      <c r="X4">
        <f t="shared" si="0"/>
        <v>1.0000000000000009E-2</v>
      </c>
      <c r="Y4">
        <f t="shared" si="0"/>
        <v>1.7000000000000015E-2</v>
      </c>
      <c r="Z4">
        <f t="shared" si="0"/>
        <v>2.9999999999999888E-3</v>
      </c>
      <c r="AA4">
        <f t="shared" si="0"/>
        <v>3.0000000000000027E-3</v>
      </c>
    </row>
    <row r="5" spans="1:35" x14ac:dyDescent="0.35">
      <c r="A5">
        <v>180</v>
      </c>
      <c r="B5">
        <v>0.17899999999999999</v>
      </c>
      <c r="C5">
        <v>0.17499999999999999</v>
      </c>
      <c r="D5">
        <v>0.17899999999999999</v>
      </c>
      <c r="E5">
        <v>0.19900000000000001</v>
      </c>
      <c r="F5">
        <v>0.115</v>
      </c>
      <c r="G5">
        <v>6.8000000000000005E-2</v>
      </c>
      <c r="H5">
        <v>0.185</v>
      </c>
      <c r="I5">
        <v>0.16400000000000001</v>
      </c>
      <c r="J5">
        <v>0.184</v>
      </c>
      <c r="K5">
        <v>0.20200000000000001</v>
      </c>
      <c r="L5">
        <v>0.104</v>
      </c>
      <c r="M5">
        <v>7.1999999999999995E-2</v>
      </c>
      <c r="O5">
        <v>180</v>
      </c>
      <c r="P5">
        <f t="shared" si="1"/>
        <v>9.000000000000008E-3</v>
      </c>
      <c r="Q5">
        <f t="shared" si="0"/>
        <v>8.9999999999999802E-3</v>
      </c>
      <c r="R5">
        <f t="shared" si="0"/>
        <v>1.5000000000000013E-2</v>
      </c>
      <c r="S5">
        <f t="shared" si="0"/>
        <v>2.5000000000000022E-2</v>
      </c>
      <c r="T5">
        <f t="shared" si="0"/>
        <v>5.0000000000000044E-3</v>
      </c>
      <c r="U5">
        <f t="shared" si="0"/>
        <v>4.0000000000000036E-3</v>
      </c>
      <c r="V5">
        <f t="shared" si="0"/>
        <v>1.0000000000000009E-2</v>
      </c>
      <c r="W5">
        <f t="shared" si="0"/>
        <v>8.0000000000000071E-3</v>
      </c>
      <c r="X5">
        <f t="shared" si="0"/>
        <v>1.4000000000000012E-2</v>
      </c>
      <c r="Y5">
        <f t="shared" si="0"/>
        <v>2.5000000000000022E-2</v>
      </c>
      <c r="Z5">
        <f t="shared" si="0"/>
        <v>4.9999999999999906E-3</v>
      </c>
      <c r="AA5">
        <f t="shared" si="0"/>
        <v>3.9999999999999897E-3</v>
      </c>
    </row>
    <row r="6" spans="1:35" x14ac:dyDescent="0.35">
      <c r="A6">
        <v>240</v>
      </c>
      <c r="B6">
        <v>0.186</v>
      </c>
      <c r="C6">
        <v>0.17899999999999999</v>
      </c>
      <c r="D6">
        <v>0.187</v>
      </c>
      <c r="E6">
        <v>0.20499999999999999</v>
      </c>
      <c r="F6">
        <v>0.11600000000000001</v>
      </c>
      <c r="G6">
        <v>7.0000000000000007E-2</v>
      </c>
      <c r="H6">
        <v>0.191</v>
      </c>
      <c r="I6">
        <v>0.16800000000000001</v>
      </c>
      <c r="J6">
        <v>0.192</v>
      </c>
      <c r="K6">
        <v>0.21099999999999999</v>
      </c>
      <c r="L6">
        <v>0.106</v>
      </c>
      <c r="M6">
        <v>7.3999999999999996E-2</v>
      </c>
      <c r="O6">
        <v>240</v>
      </c>
      <c r="P6">
        <f t="shared" si="1"/>
        <v>1.2000000000000011E-2</v>
      </c>
      <c r="Q6">
        <f t="shared" si="0"/>
        <v>1.5999999999999986E-2</v>
      </c>
      <c r="R6">
        <f t="shared" si="0"/>
        <v>2.0000000000000018E-2</v>
      </c>
      <c r="S6">
        <f t="shared" si="0"/>
        <v>3.2000000000000028E-2</v>
      </c>
      <c r="T6">
        <f t="shared" si="0"/>
        <v>7.0000000000000062E-3</v>
      </c>
      <c r="U6">
        <f t="shared" si="0"/>
        <v>4.0000000000000036E-3</v>
      </c>
      <c r="V6">
        <f t="shared" si="0"/>
        <v>1.3000000000000012E-2</v>
      </c>
      <c r="W6">
        <f t="shared" si="0"/>
        <v>1.100000000000001E-2</v>
      </c>
      <c r="X6">
        <f t="shared" si="0"/>
        <v>1.7000000000000015E-2</v>
      </c>
      <c r="Y6">
        <f t="shared" si="0"/>
        <v>3.3000000000000029E-2</v>
      </c>
      <c r="Z6">
        <f t="shared" si="0"/>
        <v>5.9999999999999915E-3</v>
      </c>
      <c r="AA6">
        <f t="shared" si="0"/>
        <v>4.9999999999999906E-3</v>
      </c>
      <c r="AD6">
        <f>AVERAGE(P10,V10)</f>
        <v>2.1500000000000019E-2</v>
      </c>
      <c r="AE6">
        <f t="shared" ref="AE6:AI6" si="2">AVERAGE(Q10,W10)</f>
        <v>2.2000000000000006E-2</v>
      </c>
      <c r="AF6">
        <f t="shared" si="2"/>
        <v>3.4000000000000002E-2</v>
      </c>
      <c r="AG6">
        <f t="shared" si="2"/>
        <v>6.1499999999999999E-2</v>
      </c>
      <c r="AH6">
        <f t="shared" si="2"/>
        <v>1.0000000000000002E-2</v>
      </c>
      <c r="AI6">
        <f t="shared" si="2"/>
        <v>5.4999999999999979E-3</v>
      </c>
    </row>
    <row r="7" spans="1:35" x14ac:dyDescent="0.35">
      <c r="A7">
        <v>300</v>
      </c>
      <c r="B7">
        <v>0.192</v>
      </c>
      <c r="C7">
        <v>0.183</v>
      </c>
      <c r="D7">
        <v>0.193</v>
      </c>
      <c r="E7">
        <v>0.21199999999999999</v>
      </c>
      <c r="F7">
        <v>0.11899999999999999</v>
      </c>
      <c r="G7">
        <v>7.2999999999999995E-2</v>
      </c>
      <c r="H7">
        <v>0.19500000000000001</v>
      </c>
      <c r="I7">
        <v>0.17199999999999999</v>
      </c>
      <c r="J7">
        <v>0.19800000000000001</v>
      </c>
      <c r="K7">
        <v>0.218</v>
      </c>
      <c r="L7">
        <v>0.109</v>
      </c>
      <c r="M7">
        <v>7.8E-2</v>
      </c>
      <c r="O7">
        <v>300</v>
      </c>
      <c r="P7">
        <f t="shared" si="1"/>
        <v>1.4000000000000012E-2</v>
      </c>
      <c r="Q7">
        <f t="shared" si="0"/>
        <v>1.4999999999999986E-2</v>
      </c>
      <c r="R7">
        <f t="shared" si="0"/>
        <v>2.4000000000000021E-2</v>
      </c>
      <c r="S7">
        <f t="shared" si="0"/>
        <v>4.0000000000000036E-2</v>
      </c>
      <c r="T7">
        <f t="shared" si="0"/>
        <v>8.0000000000000071E-3</v>
      </c>
      <c r="U7">
        <f t="shared" si="0"/>
        <v>4.0000000000000036E-3</v>
      </c>
      <c r="V7">
        <f t="shared" si="0"/>
        <v>1.5000000000000013E-2</v>
      </c>
      <c r="W7">
        <f t="shared" si="0"/>
        <v>1.3000000000000012E-2</v>
      </c>
      <c r="X7">
        <f t="shared" si="0"/>
        <v>2.0999999999999991E-2</v>
      </c>
      <c r="Y7">
        <f t="shared" si="0"/>
        <v>3.999999999999998E-2</v>
      </c>
      <c r="Z7">
        <f t="shared" si="0"/>
        <v>6.9999999999999923E-3</v>
      </c>
      <c r="AA7">
        <f t="shared" si="0"/>
        <v>4.9999999999999906E-3</v>
      </c>
      <c r="AD7">
        <f>STDEV(P10,V10)</f>
        <v>7.0710678118654816E-4</v>
      </c>
      <c r="AE7">
        <f t="shared" ref="AE7:AI7" si="3">STDEV(Q10,W10)</f>
        <v>4.2426406871192692E-3</v>
      </c>
      <c r="AF7">
        <f t="shared" si="3"/>
        <v>4.2426406871192892E-3</v>
      </c>
      <c r="AG7">
        <f t="shared" si="3"/>
        <v>7.0710678118654816E-4</v>
      </c>
      <c r="AH7">
        <f t="shared" si="3"/>
        <v>9.8130778667735948E-18</v>
      </c>
      <c r="AI7">
        <f t="shared" si="3"/>
        <v>7.0710678118653841E-4</v>
      </c>
    </row>
    <row r="8" spans="1:35" x14ac:dyDescent="0.35">
      <c r="A8">
        <v>360</v>
      </c>
      <c r="B8">
        <v>0.19600000000000001</v>
      </c>
      <c r="C8">
        <v>0.187</v>
      </c>
      <c r="D8">
        <v>0.19700000000000001</v>
      </c>
      <c r="E8">
        <v>0.22</v>
      </c>
      <c r="F8">
        <v>0.12</v>
      </c>
      <c r="G8">
        <v>7.4999999999999997E-2</v>
      </c>
      <c r="H8">
        <v>0.19900000000000001</v>
      </c>
      <c r="I8">
        <v>0.17599999999999999</v>
      </c>
      <c r="J8">
        <v>0.20399999999999999</v>
      </c>
      <c r="K8">
        <v>0.22700000000000001</v>
      </c>
      <c r="L8">
        <v>0.111</v>
      </c>
      <c r="M8">
        <v>7.9000000000000001E-2</v>
      </c>
      <c r="O8">
        <v>360</v>
      </c>
      <c r="P8">
        <f t="shared" si="1"/>
        <v>1.8000000000000016E-2</v>
      </c>
      <c r="Q8">
        <f t="shared" si="0"/>
        <v>1.7999999999999988E-2</v>
      </c>
      <c r="R8">
        <f t="shared" si="0"/>
        <v>2.8999999999999998E-2</v>
      </c>
      <c r="S8">
        <f t="shared" si="0"/>
        <v>4.6999999999999986E-2</v>
      </c>
      <c r="T8">
        <f t="shared" si="0"/>
        <v>9.000000000000008E-3</v>
      </c>
      <c r="U8">
        <f t="shared" si="0"/>
        <v>5.0000000000000044E-3</v>
      </c>
      <c r="V8">
        <f t="shared" si="0"/>
        <v>1.8000000000000016E-2</v>
      </c>
      <c r="W8">
        <f t="shared" si="0"/>
        <v>1.5000000000000013E-2</v>
      </c>
      <c r="X8">
        <f t="shared" si="0"/>
        <v>2.3999999999999994E-2</v>
      </c>
      <c r="Y8">
        <f t="shared" si="0"/>
        <v>4.6999999999999986E-2</v>
      </c>
      <c r="Z8">
        <f t="shared" si="0"/>
        <v>7.9999999999999932E-3</v>
      </c>
      <c r="AA8">
        <f t="shared" si="0"/>
        <v>5.9999999999999915E-3</v>
      </c>
    </row>
    <row r="9" spans="1:35" x14ac:dyDescent="0.35">
      <c r="A9">
        <v>420</v>
      </c>
      <c r="B9">
        <v>0.20100000000000001</v>
      </c>
      <c r="C9">
        <v>0.19</v>
      </c>
      <c r="D9">
        <v>0.20200000000000001</v>
      </c>
      <c r="E9">
        <v>0.22800000000000001</v>
      </c>
      <c r="F9">
        <v>0.122</v>
      </c>
      <c r="G9">
        <v>7.5999999999999998E-2</v>
      </c>
      <c r="H9">
        <v>0.20300000000000001</v>
      </c>
      <c r="I9">
        <v>0.17899999999999999</v>
      </c>
      <c r="J9">
        <v>0.21</v>
      </c>
      <c r="K9">
        <v>0.23499999999999999</v>
      </c>
      <c r="L9">
        <v>0.114</v>
      </c>
      <c r="M9">
        <v>8.1000000000000003E-2</v>
      </c>
      <c r="O9">
        <v>420</v>
      </c>
      <c r="P9">
        <f t="shared" si="1"/>
        <v>1.9000000000000017E-2</v>
      </c>
      <c r="Q9">
        <f t="shared" si="0"/>
        <v>2.1999999999999992E-2</v>
      </c>
      <c r="R9">
        <f t="shared" si="0"/>
        <v>3.3000000000000002E-2</v>
      </c>
      <c r="S9">
        <f t="shared" si="0"/>
        <v>5.4999999999999993E-2</v>
      </c>
      <c r="T9">
        <f t="shared" si="0"/>
        <v>9.000000000000008E-3</v>
      </c>
      <c r="U9">
        <f t="shared" si="0"/>
        <v>5.0000000000000044E-3</v>
      </c>
      <c r="V9">
        <f t="shared" si="0"/>
        <v>2.0000000000000018E-2</v>
      </c>
      <c r="W9">
        <f t="shared" si="0"/>
        <v>1.7000000000000015E-2</v>
      </c>
      <c r="X9">
        <f t="shared" si="0"/>
        <v>2.7999999999999997E-2</v>
      </c>
      <c r="Y9">
        <f t="shared" si="0"/>
        <v>5.3999999999999992E-2</v>
      </c>
      <c r="Z9">
        <f t="shared" si="0"/>
        <v>8.9999999999999941E-3</v>
      </c>
      <c r="AA9">
        <f t="shared" si="0"/>
        <v>5.9999999999999915E-3</v>
      </c>
      <c r="AD9" t="s">
        <v>9</v>
      </c>
      <c r="AE9" t="s">
        <v>10</v>
      </c>
    </row>
    <row r="10" spans="1:35" x14ac:dyDescent="0.35">
      <c r="A10">
        <v>480</v>
      </c>
      <c r="B10">
        <v>0.20399999999999999</v>
      </c>
      <c r="C10">
        <v>0.19500000000000001</v>
      </c>
      <c r="D10">
        <v>0.20799999999999999</v>
      </c>
      <c r="E10">
        <v>0.23499999999999999</v>
      </c>
      <c r="F10">
        <v>0.124</v>
      </c>
      <c r="G10">
        <v>7.6999999999999999E-2</v>
      </c>
      <c r="H10">
        <v>0.20699999999999999</v>
      </c>
      <c r="I10">
        <v>0.183</v>
      </c>
      <c r="J10">
        <v>0.215</v>
      </c>
      <c r="K10">
        <v>0.24199999999999999</v>
      </c>
      <c r="L10">
        <v>0.115</v>
      </c>
      <c r="M10">
        <v>8.2000000000000003E-2</v>
      </c>
      <c r="O10">
        <v>480</v>
      </c>
      <c r="P10">
        <f t="shared" si="1"/>
        <v>2.1000000000000019E-2</v>
      </c>
      <c r="Q10">
        <f t="shared" si="0"/>
        <v>2.4999999999999994E-2</v>
      </c>
      <c r="R10">
        <f t="shared" si="0"/>
        <v>3.7000000000000005E-2</v>
      </c>
      <c r="S10">
        <f t="shared" si="0"/>
        <v>6.2E-2</v>
      </c>
      <c r="T10">
        <f t="shared" si="0"/>
        <v>1.0000000000000009E-2</v>
      </c>
      <c r="U10">
        <f t="shared" si="0"/>
        <v>5.0000000000000044E-3</v>
      </c>
      <c r="V10">
        <f t="shared" si="0"/>
        <v>2.200000000000002E-2</v>
      </c>
      <c r="W10">
        <f t="shared" si="0"/>
        <v>1.9000000000000017E-2</v>
      </c>
      <c r="X10">
        <f t="shared" si="0"/>
        <v>3.1E-2</v>
      </c>
      <c r="Y10">
        <f t="shared" si="0"/>
        <v>6.0999999999999999E-2</v>
      </c>
      <c r="Z10">
        <f t="shared" si="0"/>
        <v>9.999999999999995E-3</v>
      </c>
      <c r="AA10">
        <f t="shared" si="0"/>
        <v>5.9999999999999915E-3</v>
      </c>
      <c r="AC10" t="s">
        <v>1</v>
      </c>
      <c r="AD10">
        <f>AD6</f>
        <v>2.1500000000000019E-2</v>
      </c>
      <c r="AE10">
        <f>AD7</f>
        <v>7.0710678118654816E-4</v>
      </c>
    </row>
    <row r="11" spans="1:35" x14ac:dyDescent="0.35">
      <c r="A11">
        <v>540</v>
      </c>
      <c r="B11">
        <v>0.20699999999999999</v>
      </c>
      <c r="C11">
        <v>0.19700000000000001</v>
      </c>
      <c r="D11">
        <v>0.21299999999999999</v>
      </c>
      <c r="E11">
        <v>0.24399999999999999</v>
      </c>
      <c r="F11">
        <v>0.126</v>
      </c>
      <c r="G11">
        <v>7.9000000000000001E-2</v>
      </c>
      <c r="H11">
        <v>0.21</v>
      </c>
      <c r="I11">
        <v>0.186</v>
      </c>
      <c r="J11">
        <v>0.22</v>
      </c>
      <c r="K11">
        <v>0.251</v>
      </c>
      <c r="L11">
        <v>0.11700000000000001</v>
      </c>
      <c r="M11">
        <v>8.4000000000000005E-2</v>
      </c>
      <c r="O11">
        <v>540</v>
      </c>
      <c r="P11">
        <f t="shared" si="1"/>
        <v>2.300000000000002E-2</v>
      </c>
      <c r="Q11">
        <f t="shared" si="0"/>
        <v>2.6999999999999996E-2</v>
      </c>
      <c r="R11">
        <f t="shared" si="0"/>
        <v>4.1000000000000009E-2</v>
      </c>
      <c r="S11">
        <f t="shared" si="0"/>
        <v>6.9000000000000006E-2</v>
      </c>
      <c r="T11">
        <f t="shared" si="0"/>
        <v>1.0000000000000009E-2</v>
      </c>
      <c r="U11">
        <f t="shared" si="0"/>
        <v>6.0000000000000053E-3</v>
      </c>
      <c r="V11">
        <f t="shared" si="0"/>
        <v>2.4000000000000021E-2</v>
      </c>
      <c r="W11">
        <f t="shared" si="0"/>
        <v>2.0000000000000018E-2</v>
      </c>
      <c r="X11">
        <f t="shared" si="0"/>
        <v>3.4000000000000002E-2</v>
      </c>
      <c r="Y11">
        <f t="shared" si="0"/>
        <v>6.8000000000000005E-2</v>
      </c>
      <c r="Z11">
        <f t="shared" si="0"/>
        <v>9.999999999999995E-3</v>
      </c>
      <c r="AA11">
        <f t="shared" si="0"/>
        <v>5.9999999999999915E-3</v>
      </c>
      <c r="AC11" t="s">
        <v>2</v>
      </c>
      <c r="AD11">
        <f>AE6</f>
        <v>2.2000000000000006E-2</v>
      </c>
      <c r="AE11">
        <f>AE7</f>
        <v>4.2426406871192692E-3</v>
      </c>
    </row>
    <row r="12" spans="1:35" x14ac:dyDescent="0.35">
      <c r="A12">
        <v>600</v>
      </c>
      <c r="B12">
        <v>0.21</v>
      </c>
      <c r="C12">
        <v>0.20100000000000001</v>
      </c>
      <c r="D12">
        <v>0.218</v>
      </c>
      <c r="E12">
        <v>0.251</v>
      </c>
      <c r="F12">
        <v>0.128</v>
      </c>
      <c r="G12">
        <v>7.9000000000000001E-2</v>
      </c>
      <c r="H12">
        <v>0.21299999999999999</v>
      </c>
      <c r="I12">
        <v>0.189</v>
      </c>
      <c r="J12">
        <v>0.22500000000000001</v>
      </c>
      <c r="K12">
        <v>0.25900000000000001</v>
      </c>
      <c r="L12">
        <v>0.11799999999999999</v>
      </c>
      <c r="M12">
        <v>8.5000000000000006E-2</v>
      </c>
      <c r="O12">
        <v>600</v>
      </c>
      <c r="P12">
        <f t="shared" si="1"/>
        <v>2.6000000000000023E-2</v>
      </c>
      <c r="Q12">
        <f t="shared" si="0"/>
        <v>2.7999999999999997E-2</v>
      </c>
      <c r="R12">
        <f t="shared" si="0"/>
        <v>4.5000000000000012E-2</v>
      </c>
      <c r="S12">
        <f t="shared" si="0"/>
        <v>7.6000000000000012E-2</v>
      </c>
      <c r="T12">
        <f t="shared" si="0"/>
        <v>1.100000000000001E-2</v>
      </c>
      <c r="U12">
        <f t="shared" si="0"/>
        <v>6.0000000000000053E-3</v>
      </c>
      <c r="V12">
        <f t="shared" si="0"/>
        <v>2.6000000000000023E-2</v>
      </c>
      <c r="W12">
        <f t="shared" si="0"/>
        <v>2.1999999999999992E-2</v>
      </c>
      <c r="X12">
        <f t="shared" si="0"/>
        <v>3.7000000000000005E-2</v>
      </c>
      <c r="Y12">
        <f t="shared" si="0"/>
        <v>7.400000000000001E-2</v>
      </c>
      <c r="Z12">
        <f t="shared" si="0"/>
        <v>1.0999999999999996E-2</v>
      </c>
      <c r="AA12">
        <f t="shared" si="0"/>
        <v>6.9999999999999923E-3</v>
      </c>
      <c r="AC12" t="s">
        <v>3</v>
      </c>
      <c r="AD12">
        <f>AF6</f>
        <v>3.4000000000000002E-2</v>
      </c>
      <c r="AE12">
        <f>AF7</f>
        <v>4.2426406871192892E-3</v>
      </c>
    </row>
    <row r="13" spans="1:35" x14ac:dyDescent="0.35">
      <c r="A13">
        <v>660</v>
      </c>
      <c r="B13">
        <v>0.21299999999999999</v>
      </c>
      <c r="C13">
        <v>0.20399999999999999</v>
      </c>
      <c r="D13">
        <v>0.223</v>
      </c>
      <c r="E13">
        <v>0.26</v>
      </c>
      <c r="F13">
        <v>0.129</v>
      </c>
      <c r="G13">
        <v>8.1000000000000003E-2</v>
      </c>
      <c r="H13">
        <v>0.217</v>
      </c>
      <c r="I13">
        <v>0.191</v>
      </c>
      <c r="J13">
        <v>0.22900000000000001</v>
      </c>
      <c r="K13">
        <v>0.26700000000000002</v>
      </c>
      <c r="L13">
        <v>0.12</v>
      </c>
      <c r="M13">
        <v>8.5999999999999993E-2</v>
      </c>
      <c r="O13">
        <v>660</v>
      </c>
      <c r="P13">
        <f t="shared" si="1"/>
        <v>2.7000000000000024E-2</v>
      </c>
      <c r="Q13">
        <f t="shared" si="0"/>
        <v>0.03</v>
      </c>
      <c r="R13">
        <f t="shared" si="0"/>
        <v>4.9000000000000016E-2</v>
      </c>
      <c r="S13">
        <f t="shared" si="0"/>
        <v>8.3000000000000018E-2</v>
      </c>
      <c r="T13">
        <f t="shared" si="0"/>
        <v>1.2000000000000011E-2</v>
      </c>
      <c r="U13">
        <f t="shared" si="0"/>
        <v>6.0000000000000053E-3</v>
      </c>
      <c r="V13">
        <f t="shared" si="0"/>
        <v>2.7999999999999997E-2</v>
      </c>
      <c r="W13">
        <f t="shared" si="0"/>
        <v>2.3999999999999994E-2</v>
      </c>
      <c r="X13">
        <f t="shared" si="0"/>
        <v>3.9000000000000007E-2</v>
      </c>
      <c r="Y13">
        <f t="shared" si="0"/>
        <v>8.0000000000000016E-2</v>
      </c>
      <c r="Z13">
        <f t="shared" si="0"/>
        <v>1.1999999999999997E-2</v>
      </c>
      <c r="AA13">
        <f t="shared" si="0"/>
        <v>6.9999999999999923E-3</v>
      </c>
      <c r="AC13" t="s">
        <v>4</v>
      </c>
      <c r="AD13">
        <f>AG6</f>
        <v>6.1499999999999999E-2</v>
      </c>
      <c r="AE13">
        <f>AG7</f>
        <v>7.0710678118654816E-4</v>
      </c>
    </row>
    <row r="14" spans="1:35" x14ac:dyDescent="0.35">
      <c r="A14">
        <v>720</v>
      </c>
      <c r="B14">
        <v>0.216</v>
      </c>
      <c r="C14">
        <v>0.21099999999999999</v>
      </c>
      <c r="D14">
        <v>0.22800000000000001</v>
      </c>
      <c r="E14">
        <v>0.26700000000000002</v>
      </c>
      <c r="F14">
        <v>0.13100000000000001</v>
      </c>
      <c r="G14">
        <v>8.1000000000000003E-2</v>
      </c>
      <c r="H14">
        <v>0.22</v>
      </c>
      <c r="I14">
        <v>0.19400000000000001</v>
      </c>
      <c r="J14">
        <v>0.23200000000000001</v>
      </c>
      <c r="K14">
        <v>0.27500000000000002</v>
      </c>
      <c r="L14">
        <v>0.121</v>
      </c>
      <c r="M14">
        <v>8.6999999999999994E-2</v>
      </c>
      <c r="O14">
        <v>720</v>
      </c>
      <c r="P14">
        <f t="shared" si="1"/>
        <v>2.9000000000000026E-2</v>
      </c>
      <c r="Q14">
        <f t="shared" si="0"/>
        <v>3.3000000000000002E-2</v>
      </c>
      <c r="R14">
        <f t="shared" si="0"/>
        <v>5.400000000000002E-2</v>
      </c>
      <c r="S14">
        <f t="shared" si="0"/>
        <v>8.9000000000000024E-2</v>
      </c>
      <c r="T14">
        <f t="shared" si="0"/>
        <v>1.3000000000000012E-2</v>
      </c>
      <c r="U14">
        <f t="shared" si="0"/>
        <v>7.0000000000000062E-3</v>
      </c>
      <c r="V14">
        <f t="shared" si="0"/>
        <v>2.8999999999999998E-2</v>
      </c>
      <c r="W14">
        <f t="shared" si="0"/>
        <v>2.4999999999999994E-2</v>
      </c>
      <c r="X14">
        <f t="shared" si="0"/>
        <v>4.300000000000001E-2</v>
      </c>
      <c r="Y14">
        <f t="shared" si="0"/>
        <v>8.8000000000000023E-2</v>
      </c>
      <c r="Z14">
        <f t="shared" si="0"/>
        <v>1.2999999999999998E-2</v>
      </c>
      <c r="AA14">
        <f t="shared" si="0"/>
        <v>6.9999999999999923E-3</v>
      </c>
      <c r="AC14" t="s">
        <v>5</v>
      </c>
      <c r="AD14">
        <v>0</v>
      </c>
      <c r="AE14">
        <v>0</v>
      </c>
    </row>
    <row r="15" spans="1:35" x14ac:dyDescent="0.35">
      <c r="A15">
        <v>780</v>
      </c>
      <c r="B15">
        <v>0.218</v>
      </c>
      <c r="C15">
        <v>0.21</v>
      </c>
      <c r="D15">
        <v>0.23200000000000001</v>
      </c>
      <c r="E15">
        <v>0.27500000000000002</v>
      </c>
      <c r="F15">
        <v>0.13200000000000001</v>
      </c>
      <c r="G15">
        <v>8.1000000000000003E-2</v>
      </c>
      <c r="H15">
        <v>0.222</v>
      </c>
      <c r="I15">
        <v>0.19600000000000001</v>
      </c>
      <c r="J15">
        <v>0.23599999999999999</v>
      </c>
      <c r="K15">
        <v>0.28199999999999997</v>
      </c>
      <c r="L15">
        <v>0.122</v>
      </c>
      <c r="M15">
        <v>8.6999999999999994E-2</v>
      </c>
      <c r="O15">
        <v>780</v>
      </c>
      <c r="P15">
        <f t="shared" si="1"/>
        <v>3.0000000000000027E-2</v>
      </c>
      <c r="Q15">
        <f t="shared" si="0"/>
        <v>3.5000000000000003E-2</v>
      </c>
      <c r="R15">
        <f t="shared" si="0"/>
        <v>5.7000000000000023E-2</v>
      </c>
      <c r="S15">
        <f t="shared" si="0"/>
        <v>9.600000000000003E-2</v>
      </c>
      <c r="T15">
        <f t="shared" si="0"/>
        <v>1.4000000000000012E-2</v>
      </c>
      <c r="U15">
        <f t="shared" si="0"/>
        <v>7.0000000000000062E-3</v>
      </c>
      <c r="V15">
        <f t="shared" si="0"/>
        <v>3.1E-2</v>
      </c>
      <c r="W15">
        <f t="shared" si="0"/>
        <v>2.6999999999999996E-2</v>
      </c>
      <c r="X15">
        <f t="shared" si="0"/>
        <v>4.5000000000000012E-2</v>
      </c>
      <c r="Y15">
        <f t="shared" si="0"/>
        <v>9.4000000000000028E-2</v>
      </c>
      <c r="Z15">
        <f t="shared" si="0"/>
        <v>1.3999999999999999E-2</v>
      </c>
      <c r="AA15">
        <f t="shared" si="0"/>
        <v>7.9999999999999932E-3</v>
      </c>
      <c r="AC15" t="s">
        <v>8</v>
      </c>
      <c r="AD15">
        <v>0</v>
      </c>
      <c r="AE15">
        <v>0</v>
      </c>
    </row>
    <row r="16" spans="1:35" x14ac:dyDescent="0.35">
      <c r="A16">
        <v>840</v>
      </c>
      <c r="B16">
        <v>0.222</v>
      </c>
      <c r="C16">
        <v>0.21299999999999999</v>
      </c>
      <c r="D16">
        <v>0.23699999999999999</v>
      </c>
      <c r="E16">
        <v>0.28199999999999997</v>
      </c>
      <c r="F16">
        <v>0.13300000000000001</v>
      </c>
      <c r="G16">
        <v>8.2000000000000003E-2</v>
      </c>
      <c r="H16">
        <v>0.22500000000000001</v>
      </c>
      <c r="I16">
        <v>0.19800000000000001</v>
      </c>
      <c r="J16">
        <v>0.23899999999999999</v>
      </c>
      <c r="K16">
        <v>0.28899999999999998</v>
      </c>
      <c r="L16">
        <v>0.123</v>
      </c>
      <c r="M16">
        <v>8.7999999999999995E-2</v>
      </c>
      <c r="O16">
        <v>840</v>
      </c>
      <c r="P16">
        <f t="shared" si="1"/>
        <v>3.3000000000000002E-2</v>
      </c>
      <c r="Q16">
        <f t="shared" si="0"/>
        <v>3.9000000000000007E-2</v>
      </c>
      <c r="R16">
        <f t="shared" si="0"/>
        <v>6.1000000000000026E-2</v>
      </c>
      <c r="S16">
        <f t="shared" si="0"/>
        <v>0.10200000000000004</v>
      </c>
      <c r="T16">
        <f t="shared" si="0"/>
        <v>1.5000000000000013E-2</v>
      </c>
      <c r="U16">
        <f t="shared" si="0"/>
        <v>8.0000000000000071E-3</v>
      </c>
      <c r="V16">
        <f t="shared" si="0"/>
        <v>3.3000000000000002E-2</v>
      </c>
      <c r="W16">
        <f t="shared" si="0"/>
        <v>2.7999999999999997E-2</v>
      </c>
      <c r="X16">
        <f t="shared" si="0"/>
        <v>4.8000000000000015E-2</v>
      </c>
      <c r="Y16">
        <f t="shared" si="0"/>
        <v>9.9000000000000032E-2</v>
      </c>
      <c r="Z16">
        <f t="shared" si="0"/>
        <v>1.3999999999999999E-2</v>
      </c>
      <c r="AA16">
        <f t="shared" si="0"/>
        <v>7.9999999999999932E-3</v>
      </c>
    </row>
    <row r="17" spans="1:27" x14ac:dyDescent="0.35">
      <c r="A17">
        <v>900</v>
      </c>
      <c r="B17">
        <v>0.223</v>
      </c>
      <c r="C17">
        <v>0.217</v>
      </c>
      <c r="D17">
        <v>0.24099999999999999</v>
      </c>
      <c r="E17">
        <v>0.28999999999999998</v>
      </c>
      <c r="F17">
        <v>0.13300000000000001</v>
      </c>
      <c r="G17">
        <v>8.2000000000000003E-2</v>
      </c>
      <c r="H17">
        <v>0.22700000000000001</v>
      </c>
      <c r="I17">
        <v>0.2</v>
      </c>
      <c r="J17">
        <v>0.24299999999999999</v>
      </c>
      <c r="K17">
        <v>0.29599999999999999</v>
      </c>
      <c r="L17">
        <v>0.124</v>
      </c>
      <c r="M17">
        <v>8.7999999999999995E-2</v>
      </c>
      <c r="O17">
        <v>900</v>
      </c>
      <c r="P17">
        <f t="shared" si="1"/>
        <v>3.3000000000000002E-2</v>
      </c>
      <c r="Q17">
        <f t="shared" si="0"/>
        <v>4.1999999999999982E-2</v>
      </c>
      <c r="R17">
        <f t="shared" si="0"/>
        <v>6.3000000000000028E-2</v>
      </c>
      <c r="S17">
        <f t="shared" si="0"/>
        <v>0.10800000000000004</v>
      </c>
      <c r="T17">
        <f t="shared" si="0"/>
        <v>1.5000000000000013E-2</v>
      </c>
      <c r="U17">
        <f t="shared" si="0"/>
        <v>8.0000000000000071E-3</v>
      </c>
      <c r="V17">
        <f t="shared" si="0"/>
        <v>3.4000000000000002E-2</v>
      </c>
      <c r="W17">
        <f t="shared" si="0"/>
        <v>2.8999999999999998E-2</v>
      </c>
      <c r="X17">
        <f t="shared" si="0"/>
        <v>5.1000000000000018E-2</v>
      </c>
      <c r="Y17">
        <f t="shared" si="0"/>
        <v>0.10499999999999998</v>
      </c>
      <c r="Z17">
        <f t="shared" si="0"/>
        <v>1.4999999999999999E-2</v>
      </c>
      <c r="AA17">
        <f t="shared" si="0"/>
        <v>7.9999999999999932E-3</v>
      </c>
    </row>
    <row r="18" spans="1:27" x14ac:dyDescent="0.35">
      <c r="A18">
        <v>960</v>
      </c>
      <c r="B18">
        <v>0.22500000000000001</v>
      </c>
      <c r="C18">
        <v>0.22</v>
      </c>
      <c r="D18">
        <v>0.245</v>
      </c>
      <c r="E18">
        <v>0.29699999999999999</v>
      </c>
      <c r="F18">
        <v>0.13400000000000001</v>
      </c>
      <c r="G18">
        <v>8.2000000000000003E-2</v>
      </c>
      <c r="H18">
        <v>0.22900000000000001</v>
      </c>
      <c r="I18">
        <v>0.20200000000000001</v>
      </c>
      <c r="J18">
        <v>0.246</v>
      </c>
      <c r="K18">
        <v>0.30299999999999999</v>
      </c>
      <c r="L18">
        <v>0.125</v>
      </c>
      <c r="M18">
        <v>8.7999999999999995E-2</v>
      </c>
      <c r="O18">
        <v>960</v>
      </c>
      <c r="P18">
        <f t="shared" si="1"/>
        <v>3.4000000000000002E-2</v>
      </c>
      <c r="Q18">
        <f t="shared" si="1"/>
        <v>4.3999999999999984E-2</v>
      </c>
      <c r="R18">
        <f t="shared" si="1"/>
        <v>6.6000000000000031E-2</v>
      </c>
      <c r="S18">
        <f t="shared" si="1"/>
        <v>0.11399999999999999</v>
      </c>
      <c r="T18">
        <f t="shared" si="1"/>
        <v>1.6000000000000014E-2</v>
      </c>
      <c r="U18">
        <f t="shared" si="1"/>
        <v>8.0000000000000071E-3</v>
      </c>
      <c r="V18">
        <f t="shared" si="1"/>
        <v>3.5000000000000003E-2</v>
      </c>
      <c r="W18">
        <f t="shared" si="1"/>
        <v>0.03</v>
      </c>
      <c r="X18">
        <f t="shared" si="1"/>
        <v>5.3000000000000019E-2</v>
      </c>
      <c r="Y18">
        <f t="shared" si="1"/>
        <v>0.11099999999999999</v>
      </c>
      <c r="Z18">
        <f t="shared" si="1"/>
        <v>1.6E-2</v>
      </c>
      <c r="AA18">
        <f t="shared" si="1"/>
        <v>7.9999999999999932E-3</v>
      </c>
    </row>
    <row r="19" spans="1:27" x14ac:dyDescent="0.35">
      <c r="A19">
        <v>1020</v>
      </c>
      <c r="B19">
        <v>0.22700000000000001</v>
      </c>
      <c r="C19">
        <v>0.222</v>
      </c>
      <c r="D19">
        <v>0.249</v>
      </c>
      <c r="E19">
        <v>0.30399999999999999</v>
      </c>
      <c r="F19">
        <v>0.13400000000000001</v>
      </c>
      <c r="G19">
        <v>8.3000000000000004E-2</v>
      </c>
      <c r="H19">
        <v>0.23100000000000001</v>
      </c>
      <c r="I19">
        <v>0.20300000000000001</v>
      </c>
      <c r="J19">
        <v>0.249</v>
      </c>
      <c r="K19">
        <v>0.31</v>
      </c>
      <c r="L19">
        <v>0.125</v>
      </c>
      <c r="M19">
        <v>8.7999999999999995E-2</v>
      </c>
      <c r="O19">
        <v>1020</v>
      </c>
      <c r="P19">
        <f t="shared" ref="P19:AA34" si="4">B27-B$10</f>
        <v>3.8000000000000006E-2</v>
      </c>
      <c r="Q19">
        <f t="shared" si="4"/>
        <v>4.6999999999999986E-2</v>
      </c>
      <c r="R19">
        <f t="shared" si="4"/>
        <v>7.0000000000000034E-2</v>
      </c>
      <c r="S19">
        <f t="shared" si="4"/>
        <v>0.12</v>
      </c>
      <c r="T19">
        <f t="shared" si="4"/>
        <v>1.7999999999999988E-2</v>
      </c>
      <c r="U19">
        <f t="shared" si="4"/>
        <v>8.0000000000000071E-3</v>
      </c>
      <c r="V19">
        <f t="shared" si="4"/>
        <v>3.8000000000000006E-2</v>
      </c>
      <c r="W19">
        <f t="shared" si="4"/>
        <v>3.2000000000000001E-2</v>
      </c>
      <c r="X19">
        <f t="shared" si="4"/>
        <v>5.5000000000000021E-2</v>
      </c>
      <c r="Y19">
        <f t="shared" si="4"/>
        <v>0.11599999999999999</v>
      </c>
      <c r="Z19">
        <f t="shared" si="4"/>
        <v>1.7000000000000001E-2</v>
      </c>
      <c r="AA19">
        <f t="shared" si="4"/>
        <v>8.9999999999999941E-3</v>
      </c>
    </row>
    <row r="20" spans="1:27" x14ac:dyDescent="0.35">
      <c r="A20">
        <v>1080</v>
      </c>
      <c r="B20">
        <v>0.23</v>
      </c>
      <c r="C20">
        <v>0.223</v>
      </c>
      <c r="D20">
        <v>0.253</v>
      </c>
      <c r="E20">
        <v>0.311</v>
      </c>
      <c r="F20">
        <v>0.13500000000000001</v>
      </c>
      <c r="G20">
        <v>8.3000000000000004E-2</v>
      </c>
      <c r="H20">
        <v>0.23300000000000001</v>
      </c>
      <c r="I20">
        <v>0.20499999999999999</v>
      </c>
      <c r="J20">
        <v>0.252</v>
      </c>
      <c r="K20">
        <v>0.316</v>
      </c>
      <c r="L20">
        <v>0.126</v>
      </c>
      <c r="M20">
        <v>8.8999999999999996E-2</v>
      </c>
      <c r="O20">
        <v>1080</v>
      </c>
      <c r="P20">
        <f t="shared" si="4"/>
        <v>3.9000000000000007E-2</v>
      </c>
      <c r="Q20">
        <f t="shared" si="4"/>
        <v>4.6999999999999986E-2</v>
      </c>
      <c r="R20">
        <f t="shared" si="4"/>
        <v>7.3000000000000037E-2</v>
      </c>
      <c r="S20">
        <f t="shared" si="4"/>
        <v>0.125</v>
      </c>
      <c r="T20">
        <f t="shared" si="4"/>
        <v>1.8999999999999989E-2</v>
      </c>
      <c r="U20">
        <f t="shared" si="4"/>
        <v>8.0000000000000071E-3</v>
      </c>
      <c r="V20">
        <f t="shared" si="4"/>
        <v>3.8000000000000006E-2</v>
      </c>
      <c r="W20">
        <f t="shared" si="4"/>
        <v>3.3000000000000002E-2</v>
      </c>
      <c r="X20">
        <f t="shared" si="4"/>
        <v>5.8000000000000024E-2</v>
      </c>
      <c r="Y20">
        <f t="shared" si="4"/>
        <v>0.121</v>
      </c>
      <c r="Z20">
        <f t="shared" si="4"/>
        <v>1.8000000000000002E-2</v>
      </c>
      <c r="AA20">
        <f t="shared" si="4"/>
        <v>8.9999999999999941E-3</v>
      </c>
    </row>
    <row r="21" spans="1:27" x14ac:dyDescent="0.35">
      <c r="A21">
        <v>1140</v>
      </c>
      <c r="B21">
        <v>0.23100000000000001</v>
      </c>
      <c r="C21">
        <v>0.22500000000000001</v>
      </c>
      <c r="D21">
        <v>0.25700000000000001</v>
      </c>
      <c r="E21">
        <v>0.318</v>
      </c>
      <c r="F21">
        <v>0.13600000000000001</v>
      </c>
      <c r="G21">
        <v>8.3000000000000004E-2</v>
      </c>
      <c r="H21">
        <v>0.23499999999999999</v>
      </c>
      <c r="I21">
        <v>0.20699999999999999</v>
      </c>
      <c r="J21">
        <v>0.254</v>
      </c>
      <c r="K21">
        <v>0.32200000000000001</v>
      </c>
      <c r="L21">
        <v>0.127</v>
      </c>
      <c r="M21">
        <v>8.8999999999999996E-2</v>
      </c>
      <c r="O21">
        <v>1140</v>
      </c>
      <c r="P21">
        <f t="shared" si="4"/>
        <v>4.1000000000000009E-2</v>
      </c>
      <c r="Q21">
        <f t="shared" si="4"/>
        <v>4.7999999999999987E-2</v>
      </c>
      <c r="R21">
        <f t="shared" si="4"/>
        <v>7.4999999999999983E-2</v>
      </c>
      <c r="S21">
        <f t="shared" si="4"/>
        <v>0.13</v>
      </c>
      <c r="T21">
        <f t="shared" si="4"/>
        <v>1.8999999999999989E-2</v>
      </c>
      <c r="U21">
        <f t="shared" si="4"/>
        <v>8.9999999999999941E-3</v>
      </c>
      <c r="V21">
        <f t="shared" si="4"/>
        <v>3.9000000000000007E-2</v>
      </c>
      <c r="W21">
        <f t="shared" si="4"/>
        <v>3.5000000000000003E-2</v>
      </c>
      <c r="X21">
        <f t="shared" si="4"/>
        <v>5.9000000000000025E-2</v>
      </c>
      <c r="Y21">
        <f t="shared" si="4"/>
        <v>0.127</v>
      </c>
      <c r="Z21">
        <f t="shared" si="4"/>
        <v>1.8000000000000002E-2</v>
      </c>
      <c r="AA21">
        <f t="shared" si="4"/>
        <v>8.9999999999999941E-3</v>
      </c>
    </row>
    <row r="22" spans="1:27" x14ac:dyDescent="0.35">
      <c r="A22">
        <v>1200</v>
      </c>
      <c r="B22">
        <v>0.23300000000000001</v>
      </c>
      <c r="C22">
        <v>0.22800000000000001</v>
      </c>
      <c r="D22">
        <v>0.26200000000000001</v>
      </c>
      <c r="E22">
        <v>0.32400000000000001</v>
      </c>
      <c r="F22">
        <v>0.13700000000000001</v>
      </c>
      <c r="G22">
        <v>8.4000000000000005E-2</v>
      </c>
      <c r="H22">
        <v>0.23599999999999999</v>
      </c>
      <c r="I22">
        <v>0.20799999999999999</v>
      </c>
      <c r="J22">
        <v>0.25800000000000001</v>
      </c>
      <c r="K22">
        <v>0.33</v>
      </c>
      <c r="L22">
        <v>0.128</v>
      </c>
      <c r="M22">
        <v>8.8999999999999996E-2</v>
      </c>
      <c r="O22">
        <v>1200</v>
      </c>
      <c r="P22">
        <f t="shared" si="4"/>
        <v>4.300000000000001E-2</v>
      </c>
      <c r="Q22">
        <f t="shared" si="4"/>
        <v>4.9999999999999989E-2</v>
      </c>
      <c r="R22">
        <f t="shared" si="4"/>
        <v>7.7999999999999986E-2</v>
      </c>
      <c r="S22">
        <f t="shared" si="4"/>
        <v>0.13500000000000001</v>
      </c>
      <c r="T22">
        <f t="shared" si="4"/>
        <v>1.999999999999999E-2</v>
      </c>
      <c r="U22">
        <f t="shared" si="4"/>
        <v>8.0000000000000071E-3</v>
      </c>
      <c r="V22">
        <f t="shared" si="4"/>
        <v>4.1000000000000009E-2</v>
      </c>
      <c r="W22">
        <f t="shared" si="4"/>
        <v>3.5000000000000003E-2</v>
      </c>
      <c r="X22">
        <f t="shared" si="4"/>
        <v>6.2000000000000027E-2</v>
      </c>
      <c r="Y22">
        <f t="shared" si="4"/>
        <v>0.13200000000000001</v>
      </c>
      <c r="Z22">
        <f t="shared" si="4"/>
        <v>1.9000000000000003E-2</v>
      </c>
      <c r="AA22">
        <f t="shared" si="4"/>
        <v>8.9999999999999941E-3</v>
      </c>
    </row>
    <row r="23" spans="1:27" x14ac:dyDescent="0.35">
      <c r="A23">
        <v>1260</v>
      </c>
      <c r="B23">
        <v>0.23400000000000001</v>
      </c>
      <c r="C23">
        <v>0.23</v>
      </c>
      <c r="D23">
        <v>0.26500000000000001</v>
      </c>
      <c r="E23">
        <v>0.33100000000000002</v>
      </c>
      <c r="F23">
        <v>0.13800000000000001</v>
      </c>
      <c r="G23">
        <v>8.4000000000000005E-2</v>
      </c>
      <c r="H23">
        <v>0.23799999999999999</v>
      </c>
      <c r="I23">
        <v>0.21</v>
      </c>
      <c r="J23">
        <v>0.26</v>
      </c>
      <c r="K23">
        <v>0.33600000000000002</v>
      </c>
      <c r="L23">
        <v>0.129</v>
      </c>
      <c r="M23">
        <v>0.09</v>
      </c>
      <c r="O23">
        <v>1260</v>
      </c>
      <c r="P23">
        <f t="shared" si="4"/>
        <v>4.4000000000000011E-2</v>
      </c>
      <c r="Q23">
        <f t="shared" si="4"/>
        <v>4.9999999999999989E-2</v>
      </c>
      <c r="R23">
        <f t="shared" si="4"/>
        <v>8.0999999999999989E-2</v>
      </c>
      <c r="S23">
        <f t="shared" si="4"/>
        <v>0.13900000000000001</v>
      </c>
      <c r="T23">
        <f t="shared" si="4"/>
        <v>1.999999999999999E-2</v>
      </c>
      <c r="U23">
        <f t="shared" si="4"/>
        <v>8.0000000000000071E-3</v>
      </c>
      <c r="V23">
        <f t="shared" si="4"/>
        <v>4.200000000000001E-2</v>
      </c>
      <c r="W23">
        <f t="shared" si="4"/>
        <v>3.6000000000000004E-2</v>
      </c>
      <c r="X23">
        <f t="shared" si="4"/>
        <v>6.4000000000000029E-2</v>
      </c>
      <c r="Y23">
        <f t="shared" si="4"/>
        <v>0.13600000000000001</v>
      </c>
      <c r="Z23">
        <f t="shared" si="4"/>
        <v>1.9000000000000003E-2</v>
      </c>
      <c r="AA23">
        <f t="shared" si="4"/>
        <v>8.9999999999999941E-3</v>
      </c>
    </row>
    <row r="24" spans="1:27" x14ac:dyDescent="0.35">
      <c r="A24">
        <v>1320</v>
      </c>
      <c r="B24">
        <v>0.23699999999999999</v>
      </c>
      <c r="C24">
        <v>0.23400000000000001</v>
      </c>
      <c r="D24">
        <v>0.26900000000000002</v>
      </c>
      <c r="E24">
        <v>0.33700000000000002</v>
      </c>
      <c r="F24">
        <v>0.13900000000000001</v>
      </c>
      <c r="G24">
        <v>8.5000000000000006E-2</v>
      </c>
      <c r="H24">
        <v>0.24</v>
      </c>
      <c r="I24">
        <v>0.21099999999999999</v>
      </c>
      <c r="J24">
        <v>0.26300000000000001</v>
      </c>
      <c r="K24">
        <v>0.34100000000000003</v>
      </c>
      <c r="L24">
        <v>0.129</v>
      </c>
      <c r="M24">
        <v>0.09</v>
      </c>
      <c r="O24">
        <v>1320</v>
      </c>
      <c r="P24">
        <f t="shared" si="4"/>
        <v>4.5000000000000012E-2</v>
      </c>
      <c r="Q24">
        <f t="shared" si="4"/>
        <v>5.2999999999999992E-2</v>
      </c>
      <c r="R24">
        <f t="shared" si="4"/>
        <v>8.3999999999999991E-2</v>
      </c>
      <c r="S24">
        <f t="shared" si="4"/>
        <v>0.14500000000000002</v>
      </c>
      <c r="T24">
        <f t="shared" si="4"/>
        <v>2.1999999999999992E-2</v>
      </c>
      <c r="U24">
        <f t="shared" si="4"/>
        <v>8.9999999999999941E-3</v>
      </c>
      <c r="V24">
        <f t="shared" si="4"/>
        <v>4.200000000000001E-2</v>
      </c>
      <c r="W24">
        <f t="shared" si="4"/>
        <v>3.7000000000000005E-2</v>
      </c>
      <c r="X24">
        <f t="shared" si="4"/>
        <v>6.6000000000000031E-2</v>
      </c>
      <c r="Y24">
        <f t="shared" si="4"/>
        <v>0.14000000000000001</v>
      </c>
      <c r="Z24">
        <f t="shared" si="4"/>
        <v>1.9000000000000003E-2</v>
      </c>
      <c r="AA24">
        <f t="shared" si="4"/>
        <v>8.9999999999999941E-3</v>
      </c>
    </row>
    <row r="25" spans="1:27" x14ac:dyDescent="0.35">
      <c r="A25">
        <v>1380</v>
      </c>
      <c r="B25">
        <v>0.23699999999999999</v>
      </c>
      <c r="C25">
        <v>0.23699999999999999</v>
      </c>
      <c r="D25">
        <v>0.27100000000000002</v>
      </c>
      <c r="E25">
        <v>0.34300000000000003</v>
      </c>
      <c r="F25">
        <v>0.13900000000000001</v>
      </c>
      <c r="G25">
        <v>8.5000000000000006E-2</v>
      </c>
      <c r="H25">
        <v>0.24099999999999999</v>
      </c>
      <c r="I25">
        <v>0.21199999999999999</v>
      </c>
      <c r="J25">
        <v>0.26600000000000001</v>
      </c>
      <c r="K25">
        <v>0.34699999999999998</v>
      </c>
      <c r="L25">
        <v>0.13</v>
      </c>
      <c r="M25">
        <v>0.09</v>
      </c>
      <c r="O25">
        <v>1380</v>
      </c>
      <c r="P25">
        <f t="shared" si="4"/>
        <v>4.7000000000000014E-2</v>
      </c>
      <c r="Q25">
        <f t="shared" si="4"/>
        <v>5.4999999999999993E-2</v>
      </c>
      <c r="R25">
        <f t="shared" si="4"/>
        <v>8.5999999999999993E-2</v>
      </c>
      <c r="S25">
        <f t="shared" si="4"/>
        <v>0.14900000000000002</v>
      </c>
      <c r="T25">
        <f t="shared" si="4"/>
        <v>2.1999999999999992E-2</v>
      </c>
      <c r="U25">
        <f t="shared" si="4"/>
        <v>8.9999999999999941E-3</v>
      </c>
      <c r="V25">
        <f t="shared" si="4"/>
        <v>4.300000000000001E-2</v>
      </c>
      <c r="W25">
        <f t="shared" si="4"/>
        <v>3.8000000000000006E-2</v>
      </c>
      <c r="X25">
        <f t="shared" si="4"/>
        <v>6.6999999999999976E-2</v>
      </c>
      <c r="Y25">
        <f t="shared" si="4"/>
        <v>0.14500000000000002</v>
      </c>
      <c r="Z25">
        <f t="shared" si="4"/>
        <v>1.9000000000000003E-2</v>
      </c>
      <c r="AA25">
        <f t="shared" si="4"/>
        <v>8.9999999999999941E-3</v>
      </c>
    </row>
    <row r="26" spans="1:27" x14ac:dyDescent="0.35">
      <c r="A26">
        <v>1440</v>
      </c>
      <c r="B26">
        <v>0.23799999999999999</v>
      </c>
      <c r="C26">
        <v>0.23899999999999999</v>
      </c>
      <c r="D26">
        <v>0.27400000000000002</v>
      </c>
      <c r="E26">
        <v>0.34899999999999998</v>
      </c>
      <c r="F26">
        <v>0.14000000000000001</v>
      </c>
      <c r="G26">
        <v>8.5000000000000006E-2</v>
      </c>
      <c r="H26">
        <v>0.24199999999999999</v>
      </c>
      <c r="I26">
        <v>0.21299999999999999</v>
      </c>
      <c r="J26">
        <v>0.26800000000000002</v>
      </c>
      <c r="K26">
        <v>0.35299999999999998</v>
      </c>
      <c r="L26">
        <v>0.13100000000000001</v>
      </c>
      <c r="M26">
        <v>0.09</v>
      </c>
      <c r="O26">
        <v>1440</v>
      </c>
      <c r="P26">
        <f t="shared" si="4"/>
        <v>4.8000000000000015E-2</v>
      </c>
      <c r="Q26">
        <f t="shared" si="4"/>
        <v>5.5999999999999994E-2</v>
      </c>
      <c r="R26">
        <f t="shared" si="4"/>
        <v>8.7999999999999995E-2</v>
      </c>
      <c r="S26">
        <f t="shared" si="4"/>
        <v>0.15300000000000002</v>
      </c>
      <c r="T26">
        <f t="shared" si="4"/>
        <v>2.1999999999999992E-2</v>
      </c>
      <c r="U26">
        <f t="shared" si="4"/>
        <v>8.0000000000000071E-3</v>
      </c>
      <c r="V26">
        <f t="shared" si="4"/>
        <v>4.4000000000000011E-2</v>
      </c>
      <c r="W26">
        <f t="shared" si="4"/>
        <v>3.8000000000000006E-2</v>
      </c>
      <c r="X26">
        <f t="shared" si="4"/>
        <v>6.8999999999999978E-2</v>
      </c>
      <c r="Y26">
        <f t="shared" si="4"/>
        <v>0.14900000000000002</v>
      </c>
      <c r="Z26">
        <f t="shared" si="4"/>
        <v>2.0000000000000004E-2</v>
      </c>
      <c r="AA26">
        <f t="shared" si="4"/>
        <v>8.9999999999999941E-3</v>
      </c>
    </row>
    <row r="27" spans="1:27" x14ac:dyDescent="0.35">
      <c r="A27">
        <v>1500</v>
      </c>
      <c r="B27">
        <v>0.24199999999999999</v>
      </c>
      <c r="C27">
        <v>0.24199999999999999</v>
      </c>
      <c r="D27">
        <v>0.27800000000000002</v>
      </c>
      <c r="E27">
        <v>0.35499999999999998</v>
      </c>
      <c r="F27">
        <v>0.14199999999999999</v>
      </c>
      <c r="G27">
        <v>8.5000000000000006E-2</v>
      </c>
      <c r="H27">
        <v>0.245</v>
      </c>
      <c r="I27">
        <v>0.215</v>
      </c>
      <c r="J27">
        <v>0.27</v>
      </c>
      <c r="K27">
        <v>0.35799999999999998</v>
      </c>
      <c r="L27">
        <v>0.13200000000000001</v>
      </c>
      <c r="M27">
        <v>9.0999999999999998E-2</v>
      </c>
      <c r="O27">
        <v>1500</v>
      </c>
      <c r="P27">
        <f t="shared" si="4"/>
        <v>4.8000000000000015E-2</v>
      </c>
      <c r="Q27">
        <f t="shared" si="4"/>
        <v>5.6999999999999995E-2</v>
      </c>
      <c r="R27">
        <f t="shared" si="4"/>
        <v>9.0999999999999998E-2</v>
      </c>
      <c r="S27">
        <f t="shared" si="4"/>
        <v>0.15700000000000003</v>
      </c>
      <c r="T27">
        <f t="shared" si="4"/>
        <v>2.2999999999999993E-2</v>
      </c>
      <c r="U27">
        <f t="shared" si="4"/>
        <v>8.0000000000000071E-3</v>
      </c>
      <c r="V27">
        <f t="shared" si="4"/>
        <v>4.5000000000000012E-2</v>
      </c>
      <c r="W27">
        <f t="shared" si="4"/>
        <v>4.0000000000000008E-2</v>
      </c>
      <c r="X27">
        <f t="shared" si="4"/>
        <v>6.9999999999999979E-2</v>
      </c>
      <c r="Y27">
        <f t="shared" si="4"/>
        <v>0.15200000000000002</v>
      </c>
      <c r="Z27">
        <f t="shared" si="4"/>
        <v>2.0000000000000004E-2</v>
      </c>
      <c r="AA27">
        <f t="shared" si="4"/>
        <v>8.9999999999999941E-3</v>
      </c>
    </row>
    <row r="28" spans="1:27" x14ac:dyDescent="0.35">
      <c r="A28">
        <v>1560</v>
      </c>
      <c r="B28">
        <v>0.24299999999999999</v>
      </c>
      <c r="C28">
        <v>0.24199999999999999</v>
      </c>
      <c r="D28">
        <v>0.28100000000000003</v>
      </c>
      <c r="E28">
        <v>0.36</v>
      </c>
      <c r="F28">
        <v>0.14299999999999999</v>
      </c>
      <c r="G28">
        <v>8.5000000000000006E-2</v>
      </c>
      <c r="H28">
        <v>0.245</v>
      </c>
      <c r="I28">
        <v>0.216</v>
      </c>
      <c r="J28">
        <v>0.27300000000000002</v>
      </c>
      <c r="K28">
        <v>0.36299999999999999</v>
      </c>
      <c r="L28">
        <v>0.13300000000000001</v>
      </c>
      <c r="M28">
        <v>9.0999999999999998E-2</v>
      </c>
      <c r="O28">
        <v>1560</v>
      </c>
      <c r="P28">
        <f t="shared" si="4"/>
        <v>5.0000000000000017E-2</v>
      </c>
      <c r="Q28">
        <f t="shared" si="4"/>
        <v>5.8999999999999997E-2</v>
      </c>
      <c r="R28">
        <f t="shared" si="4"/>
        <v>9.4E-2</v>
      </c>
      <c r="S28">
        <f t="shared" si="4"/>
        <v>0.16000000000000003</v>
      </c>
      <c r="T28">
        <f t="shared" si="4"/>
        <v>2.2999999999999993E-2</v>
      </c>
      <c r="U28">
        <f t="shared" si="4"/>
        <v>8.9999999999999941E-3</v>
      </c>
      <c r="V28">
        <f t="shared" si="4"/>
        <v>4.5000000000000012E-2</v>
      </c>
      <c r="W28">
        <f t="shared" si="4"/>
        <v>4.1000000000000009E-2</v>
      </c>
      <c r="X28">
        <f t="shared" si="4"/>
        <v>7.1999999999999981E-2</v>
      </c>
      <c r="Y28">
        <f t="shared" si="4"/>
        <v>0.15600000000000003</v>
      </c>
      <c r="Z28">
        <f t="shared" si="4"/>
        <v>2.1000000000000005E-2</v>
      </c>
      <c r="AA28">
        <f t="shared" si="4"/>
        <v>8.9999999999999941E-3</v>
      </c>
    </row>
    <row r="29" spans="1:27" x14ac:dyDescent="0.35">
      <c r="A29">
        <v>1620</v>
      </c>
      <c r="B29">
        <v>0.245</v>
      </c>
      <c r="C29">
        <v>0.24299999999999999</v>
      </c>
      <c r="D29">
        <v>0.28299999999999997</v>
      </c>
      <c r="E29">
        <v>0.36499999999999999</v>
      </c>
      <c r="F29">
        <v>0.14299999999999999</v>
      </c>
      <c r="G29">
        <v>8.5999999999999993E-2</v>
      </c>
      <c r="H29">
        <v>0.246</v>
      </c>
      <c r="I29">
        <v>0.218</v>
      </c>
      <c r="J29">
        <v>0.27400000000000002</v>
      </c>
      <c r="K29">
        <v>0.36899999999999999</v>
      </c>
      <c r="L29">
        <v>0.13300000000000001</v>
      </c>
      <c r="M29">
        <v>9.0999999999999998E-2</v>
      </c>
      <c r="O29">
        <v>1620</v>
      </c>
      <c r="P29">
        <f t="shared" si="4"/>
        <v>5.1000000000000018E-2</v>
      </c>
      <c r="Q29">
        <f t="shared" si="4"/>
        <v>5.8999999999999997E-2</v>
      </c>
      <c r="R29">
        <f t="shared" si="4"/>
        <v>9.5000000000000001E-2</v>
      </c>
      <c r="S29">
        <f t="shared" si="4"/>
        <v>0.16400000000000003</v>
      </c>
      <c r="T29">
        <f t="shared" si="4"/>
        <v>2.1999999999999992E-2</v>
      </c>
      <c r="U29">
        <f t="shared" si="4"/>
        <v>8.0000000000000071E-3</v>
      </c>
      <c r="V29">
        <f t="shared" si="4"/>
        <v>4.6000000000000013E-2</v>
      </c>
      <c r="W29">
        <f t="shared" si="4"/>
        <v>4.1000000000000009E-2</v>
      </c>
      <c r="X29">
        <f t="shared" si="4"/>
        <v>7.3999999999999982E-2</v>
      </c>
      <c r="Y29">
        <f t="shared" si="4"/>
        <v>0.16000000000000003</v>
      </c>
      <c r="Z29">
        <f t="shared" si="4"/>
        <v>2.0000000000000004E-2</v>
      </c>
      <c r="AA29">
        <f t="shared" si="4"/>
        <v>8.9999999999999941E-3</v>
      </c>
    </row>
    <row r="30" spans="1:27" x14ac:dyDescent="0.35">
      <c r="A30">
        <v>1680</v>
      </c>
      <c r="B30">
        <v>0.247</v>
      </c>
      <c r="C30">
        <v>0.245</v>
      </c>
      <c r="D30">
        <v>0.28599999999999998</v>
      </c>
      <c r="E30">
        <v>0.37</v>
      </c>
      <c r="F30">
        <v>0.14399999999999999</v>
      </c>
      <c r="G30">
        <v>8.5000000000000006E-2</v>
      </c>
      <c r="H30">
        <v>0.248</v>
      </c>
      <c r="I30">
        <v>0.218</v>
      </c>
      <c r="J30">
        <v>0.27700000000000002</v>
      </c>
      <c r="K30">
        <v>0.374</v>
      </c>
      <c r="L30">
        <v>0.13400000000000001</v>
      </c>
      <c r="M30">
        <v>9.0999999999999998E-2</v>
      </c>
      <c r="O30">
        <v>1680</v>
      </c>
      <c r="P30">
        <f t="shared" si="4"/>
        <v>5.1000000000000018E-2</v>
      </c>
      <c r="Q30">
        <f t="shared" si="4"/>
        <v>6.0999999999999999E-2</v>
      </c>
      <c r="R30">
        <f t="shared" si="4"/>
        <v>9.7000000000000003E-2</v>
      </c>
      <c r="S30">
        <f t="shared" si="4"/>
        <v>0.16700000000000004</v>
      </c>
      <c r="T30">
        <f t="shared" si="4"/>
        <v>2.5999999999999995E-2</v>
      </c>
      <c r="U30">
        <f t="shared" si="4"/>
        <v>8.0000000000000071E-3</v>
      </c>
      <c r="V30">
        <f t="shared" si="4"/>
        <v>4.7000000000000014E-2</v>
      </c>
      <c r="W30">
        <f t="shared" si="4"/>
        <v>4.200000000000001E-2</v>
      </c>
      <c r="X30">
        <f t="shared" si="4"/>
        <v>7.4999999999999983E-2</v>
      </c>
      <c r="Y30">
        <f t="shared" si="4"/>
        <v>0.16300000000000003</v>
      </c>
      <c r="Z30">
        <f t="shared" si="4"/>
        <v>2.0000000000000004E-2</v>
      </c>
      <c r="AA30">
        <f t="shared" si="4"/>
        <v>7.9999999999999932E-3</v>
      </c>
    </row>
    <row r="31" spans="1:27" x14ac:dyDescent="0.35">
      <c r="A31">
        <v>1740</v>
      </c>
      <c r="B31">
        <v>0.248</v>
      </c>
      <c r="C31">
        <v>0.245</v>
      </c>
      <c r="D31">
        <v>0.28899999999999998</v>
      </c>
      <c r="E31">
        <v>0.374</v>
      </c>
      <c r="F31">
        <v>0.14399999999999999</v>
      </c>
      <c r="G31">
        <v>8.5000000000000006E-2</v>
      </c>
      <c r="H31">
        <v>0.249</v>
      </c>
      <c r="I31">
        <v>0.219</v>
      </c>
      <c r="J31">
        <v>0.27900000000000003</v>
      </c>
      <c r="K31">
        <v>0.378</v>
      </c>
      <c r="L31">
        <v>0.13400000000000001</v>
      </c>
      <c r="M31">
        <v>9.0999999999999998E-2</v>
      </c>
      <c r="O31">
        <v>1740</v>
      </c>
      <c r="P31">
        <f t="shared" si="4"/>
        <v>5.1000000000000018E-2</v>
      </c>
      <c r="Q31">
        <f t="shared" si="4"/>
        <v>6.3E-2</v>
      </c>
      <c r="R31">
        <f t="shared" si="4"/>
        <v>9.7000000000000003E-2</v>
      </c>
      <c r="S31">
        <f t="shared" si="4"/>
        <v>0.17000000000000004</v>
      </c>
      <c r="T31">
        <f t="shared" si="4"/>
        <v>2.6999999999999996E-2</v>
      </c>
      <c r="U31">
        <f t="shared" si="4"/>
        <v>8.9999999999999941E-3</v>
      </c>
      <c r="V31">
        <f t="shared" si="4"/>
        <v>4.7000000000000014E-2</v>
      </c>
      <c r="W31">
        <f t="shared" si="4"/>
        <v>4.300000000000001E-2</v>
      </c>
      <c r="X31">
        <f t="shared" si="4"/>
        <v>7.6999999999999985E-2</v>
      </c>
      <c r="Y31">
        <f t="shared" si="4"/>
        <v>0.16599999999999998</v>
      </c>
      <c r="Z31">
        <f t="shared" si="4"/>
        <v>2.0000000000000004E-2</v>
      </c>
      <c r="AA31">
        <f t="shared" si="4"/>
        <v>7.9999999999999932E-3</v>
      </c>
    </row>
    <row r="32" spans="1:27" x14ac:dyDescent="0.35">
      <c r="A32">
        <v>1800</v>
      </c>
      <c r="B32">
        <v>0.249</v>
      </c>
      <c r="C32">
        <v>0.248</v>
      </c>
      <c r="D32">
        <v>0.29199999999999998</v>
      </c>
      <c r="E32">
        <v>0.38</v>
      </c>
      <c r="F32">
        <v>0.14599999999999999</v>
      </c>
      <c r="G32">
        <v>8.5999999999999993E-2</v>
      </c>
      <c r="H32">
        <v>0.249</v>
      </c>
      <c r="I32">
        <v>0.22</v>
      </c>
      <c r="J32">
        <v>0.28100000000000003</v>
      </c>
      <c r="K32">
        <v>0.38200000000000001</v>
      </c>
      <c r="L32">
        <v>0.13400000000000001</v>
      </c>
      <c r="M32">
        <v>9.0999999999999998E-2</v>
      </c>
      <c r="O32">
        <v>1800</v>
      </c>
      <c r="P32">
        <f t="shared" si="4"/>
        <v>5.3000000000000019E-2</v>
      </c>
      <c r="Q32">
        <f t="shared" si="4"/>
        <v>6.3E-2</v>
      </c>
      <c r="R32">
        <f t="shared" si="4"/>
        <v>9.9000000000000005E-2</v>
      </c>
      <c r="S32">
        <f t="shared" si="4"/>
        <v>0.17399999999999999</v>
      </c>
      <c r="T32">
        <f t="shared" si="4"/>
        <v>3.1E-2</v>
      </c>
      <c r="U32">
        <f t="shared" si="4"/>
        <v>8.0000000000000071E-3</v>
      </c>
      <c r="V32">
        <f t="shared" si="4"/>
        <v>4.8000000000000015E-2</v>
      </c>
      <c r="W32">
        <f t="shared" si="4"/>
        <v>4.300000000000001E-2</v>
      </c>
      <c r="X32">
        <f t="shared" si="4"/>
        <v>7.7999999999999986E-2</v>
      </c>
      <c r="Y32">
        <f t="shared" si="4"/>
        <v>0.16799999999999998</v>
      </c>
      <c r="Z32">
        <f t="shared" si="4"/>
        <v>2.0000000000000004E-2</v>
      </c>
      <c r="AA32">
        <f t="shared" si="4"/>
        <v>7.9999999999999932E-3</v>
      </c>
    </row>
    <row r="33" spans="1:27" x14ac:dyDescent="0.35">
      <c r="A33">
        <v>1860</v>
      </c>
      <c r="B33">
        <v>0.251</v>
      </c>
      <c r="C33">
        <v>0.25</v>
      </c>
      <c r="D33">
        <v>0.29399999999999998</v>
      </c>
      <c r="E33">
        <v>0.38400000000000001</v>
      </c>
      <c r="F33">
        <v>0.14599999999999999</v>
      </c>
      <c r="G33">
        <v>8.5999999999999993E-2</v>
      </c>
      <c r="H33">
        <v>0.25</v>
      </c>
      <c r="I33">
        <v>0.221</v>
      </c>
      <c r="J33">
        <v>0.28199999999999997</v>
      </c>
      <c r="K33">
        <v>0.38700000000000001</v>
      </c>
      <c r="L33">
        <v>0.13400000000000001</v>
      </c>
      <c r="M33">
        <v>9.0999999999999998E-2</v>
      </c>
      <c r="O33">
        <v>1860</v>
      </c>
      <c r="P33">
        <f t="shared" si="4"/>
        <v>5.3000000000000019E-2</v>
      </c>
      <c r="Q33">
        <f t="shared" si="4"/>
        <v>6.4000000000000001E-2</v>
      </c>
      <c r="R33">
        <f t="shared" si="4"/>
        <v>9.9000000000000005E-2</v>
      </c>
      <c r="S33">
        <f t="shared" si="4"/>
        <v>0.17699999999999999</v>
      </c>
      <c r="T33">
        <f t="shared" si="4"/>
        <v>2.6999999999999996E-2</v>
      </c>
      <c r="U33">
        <f t="shared" si="4"/>
        <v>8.0000000000000071E-3</v>
      </c>
      <c r="V33">
        <f t="shared" si="4"/>
        <v>4.8000000000000015E-2</v>
      </c>
      <c r="W33">
        <f t="shared" si="4"/>
        <v>4.4000000000000011E-2</v>
      </c>
      <c r="X33">
        <f t="shared" si="4"/>
        <v>7.7999999999999986E-2</v>
      </c>
      <c r="Y33">
        <f t="shared" si="4"/>
        <v>0.17199999999999999</v>
      </c>
      <c r="Z33">
        <f t="shared" si="4"/>
        <v>2.1000000000000005E-2</v>
      </c>
      <c r="AA33">
        <f t="shared" si="4"/>
        <v>6.9999999999999923E-3</v>
      </c>
    </row>
    <row r="34" spans="1:27" x14ac:dyDescent="0.35">
      <c r="A34">
        <v>1920</v>
      </c>
      <c r="B34">
        <v>0.252</v>
      </c>
      <c r="C34">
        <v>0.251</v>
      </c>
      <c r="D34">
        <v>0.29599999999999999</v>
      </c>
      <c r="E34">
        <v>0.38800000000000001</v>
      </c>
      <c r="F34">
        <v>0.14599999999999999</v>
      </c>
      <c r="G34">
        <v>8.5000000000000006E-2</v>
      </c>
      <c r="H34">
        <v>0.251</v>
      </c>
      <c r="I34">
        <v>0.221</v>
      </c>
      <c r="J34">
        <v>0.28399999999999997</v>
      </c>
      <c r="K34">
        <v>0.39100000000000001</v>
      </c>
      <c r="L34">
        <v>0.13500000000000001</v>
      </c>
      <c r="M34">
        <v>9.0999999999999998E-2</v>
      </c>
      <c r="O34">
        <v>1920</v>
      </c>
      <c r="P34">
        <f t="shared" si="4"/>
        <v>5.3000000000000019E-2</v>
      </c>
      <c r="Q34">
        <f t="shared" si="4"/>
        <v>6.5000000000000002E-2</v>
      </c>
      <c r="R34">
        <f t="shared" si="4"/>
        <v>0.10200000000000001</v>
      </c>
      <c r="S34">
        <f t="shared" si="4"/>
        <v>0.18</v>
      </c>
      <c r="T34">
        <f t="shared" si="4"/>
        <v>2.6999999999999996E-2</v>
      </c>
      <c r="U34">
        <f t="shared" si="4"/>
        <v>7.0000000000000062E-3</v>
      </c>
      <c r="V34">
        <f t="shared" si="4"/>
        <v>4.9000000000000016E-2</v>
      </c>
      <c r="W34">
        <f t="shared" si="4"/>
        <v>4.4000000000000011E-2</v>
      </c>
      <c r="X34">
        <f t="shared" si="4"/>
        <v>7.8999999999999987E-2</v>
      </c>
      <c r="Y34">
        <f t="shared" si="4"/>
        <v>0.17399999999999999</v>
      </c>
      <c r="Z34">
        <f t="shared" si="4"/>
        <v>2.0000000000000004E-2</v>
      </c>
      <c r="AA34">
        <f t="shared" si="4"/>
        <v>6.9999999999999923E-3</v>
      </c>
    </row>
    <row r="35" spans="1:27" x14ac:dyDescent="0.35">
      <c r="A35">
        <v>1980</v>
      </c>
      <c r="B35">
        <v>0.252</v>
      </c>
      <c r="C35">
        <v>0.252</v>
      </c>
      <c r="D35">
        <v>0.29899999999999999</v>
      </c>
      <c r="E35">
        <v>0.39200000000000002</v>
      </c>
      <c r="F35">
        <v>0.14699999999999999</v>
      </c>
      <c r="G35">
        <v>8.5000000000000006E-2</v>
      </c>
      <c r="H35">
        <v>0.252</v>
      </c>
      <c r="I35">
        <v>0.223</v>
      </c>
      <c r="J35">
        <v>0.28499999999999998</v>
      </c>
      <c r="K35">
        <v>0.39400000000000002</v>
      </c>
      <c r="L35">
        <v>0.13500000000000001</v>
      </c>
      <c r="M35">
        <v>9.0999999999999998E-2</v>
      </c>
      <c r="O35">
        <v>1980</v>
      </c>
      <c r="P35">
        <f t="shared" ref="P35:AA39" si="5">B43-B$10</f>
        <v>5.400000000000002E-2</v>
      </c>
      <c r="Q35">
        <f t="shared" si="5"/>
        <v>6.6000000000000003E-2</v>
      </c>
      <c r="R35">
        <f t="shared" si="5"/>
        <v>0.10300000000000001</v>
      </c>
      <c r="S35">
        <f t="shared" si="5"/>
        <v>0.182</v>
      </c>
      <c r="T35">
        <f t="shared" si="5"/>
        <v>0.03</v>
      </c>
      <c r="U35">
        <f t="shared" si="5"/>
        <v>7.0000000000000062E-3</v>
      </c>
      <c r="V35">
        <f t="shared" si="5"/>
        <v>5.0000000000000017E-2</v>
      </c>
      <c r="W35">
        <f t="shared" si="5"/>
        <v>4.5000000000000012E-2</v>
      </c>
      <c r="X35">
        <f t="shared" si="5"/>
        <v>8.0999999999999989E-2</v>
      </c>
      <c r="Y35">
        <f t="shared" si="5"/>
        <v>0.17799999999999999</v>
      </c>
      <c r="Z35">
        <f t="shared" si="5"/>
        <v>2.0000000000000004E-2</v>
      </c>
      <c r="AA35">
        <f t="shared" si="5"/>
        <v>6.9999999999999923E-3</v>
      </c>
    </row>
    <row r="36" spans="1:27" x14ac:dyDescent="0.35">
      <c r="A36">
        <v>2040</v>
      </c>
      <c r="B36">
        <v>0.254</v>
      </c>
      <c r="C36">
        <v>0.254</v>
      </c>
      <c r="D36">
        <v>0.30199999999999999</v>
      </c>
      <c r="E36">
        <v>0.39500000000000002</v>
      </c>
      <c r="F36">
        <v>0.14699999999999999</v>
      </c>
      <c r="G36">
        <v>8.5999999999999993E-2</v>
      </c>
      <c r="H36">
        <v>0.252</v>
      </c>
      <c r="I36">
        <v>0.224</v>
      </c>
      <c r="J36">
        <v>0.28699999999999998</v>
      </c>
      <c r="K36">
        <v>0.39800000000000002</v>
      </c>
      <c r="L36">
        <v>0.13600000000000001</v>
      </c>
      <c r="M36">
        <v>9.0999999999999998E-2</v>
      </c>
      <c r="O36">
        <v>2040</v>
      </c>
      <c r="P36">
        <f t="shared" si="5"/>
        <v>5.400000000000002E-2</v>
      </c>
      <c r="Q36">
        <f t="shared" si="5"/>
        <v>6.7000000000000004E-2</v>
      </c>
      <c r="R36">
        <f t="shared" si="5"/>
        <v>0.10500000000000001</v>
      </c>
      <c r="S36">
        <f t="shared" si="5"/>
        <v>0.185</v>
      </c>
      <c r="T36">
        <f t="shared" si="5"/>
        <v>2.7999999999999997E-2</v>
      </c>
      <c r="U36">
        <f t="shared" si="5"/>
        <v>7.0000000000000062E-3</v>
      </c>
      <c r="V36">
        <f t="shared" si="5"/>
        <v>5.0000000000000017E-2</v>
      </c>
      <c r="W36">
        <f t="shared" si="5"/>
        <v>4.6000000000000013E-2</v>
      </c>
      <c r="X36">
        <f t="shared" si="5"/>
        <v>8.199999999999999E-2</v>
      </c>
      <c r="Y36">
        <f t="shared" si="5"/>
        <v>0.17899999999999999</v>
      </c>
      <c r="Z36">
        <f t="shared" si="5"/>
        <v>2.0000000000000004E-2</v>
      </c>
      <c r="AA36">
        <f t="shared" si="5"/>
        <v>5.9999999999999915E-3</v>
      </c>
    </row>
    <row r="37" spans="1:27" x14ac:dyDescent="0.35">
      <c r="A37">
        <v>2100</v>
      </c>
      <c r="B37">
        <v>0.255</v>
      </c>
      <c r="C37">
        <v>0.254</v>
      </c>
      <c r="D37">
        <v>0.30299999999999999</v>
      </c>
      <c r="E37">
        <v>0.39900000000000002</v>
      </c>
      <c r="F37">
        <v>0.14599999999999999</v>
      </c>
      <c r="G37">
        <v>8.5000000000000006E-2</v>
      </c>
      <c r="H37">
        <v>0.253</v>
      </c>
      <c r="I37">
        <v>0.224</v>
      </c>
      <c r="J37">
        <v>0.28899999999999998</v>
      </c>
      <c r="K37">
        <v>0.40200000000000002</v>
      </c>
      <c r="L37">
        <v>0.13500000000000001</v>
      </c>
      <c r="M37">
        <v>9.0999999999999998E-2</v>
      </c>
      <c r="O37">
        <v>2100</v>
      </c>
      <c r="P37">
        <f t="shared" si="5"/>
        <v>5.5000000000000021E-2</v>
      </c>
      <c r="Q37">
        <f t="shared" si="5"/>
        <v>6.8000000000000005E-2</v>
      </c>
      <c r="R37">
        <f t="shared" si="5"/>
        <v>0.10500000000000001</v>
      </c>
      <c r="S37">
        <f t="shared" si="5"/>
        <v>0.188</v>
      </c>
      <c r="T37">
        <f t="shared" si="5"/>
        <v>3.1E-2</v>
      </c>
      <c r="U37">
        <f t="shared" si="5"/>
        <v>6.0000000000000053E-3</v>
      </c>
      <c r="V37">
        <f t="shared" si="5"/>
        <v>5.0000000000000017E-2</v>
      </c>
      <c r="W37">
        <f t="shared" si="5"/>
        <v>4.6000000000000013E-2</v>
      </c>
      <c r="X37">
        <f t="shared" si="5"/>
        <v>8.4999999999999992E-2</v>
      </c>
      <c r="Y37">
        <f t="shared" si="5"/>
        <v>0.18099999999999999</v>
      </c>
      <c r="Z37">
        <f t="shared" si="5"/>
        <v>2.0000000000000004E-2</v>
      </c>
      <c r="AA37">
        <f t="shared" si="5"/>
        <v>5.9999999999999915E-3</v>
      </c>
    </row>
    <row r="38" spans="1:27" x14ac:dyDescent="0.35">
      <c r="A38">
        <v>2160</v>
      </c>
      <c r="B38">
        <v>0.255</v>
      </c>
      <c r="C38">
        <v>0.25600000000000001</v>
      </c>
      <c r="D38">
        <v>0.30499999999999999</v>
      </c>
      <c r="E38">
        <v>0.40200000000000002</v>
      </c>
      <c r="F38">
        <v>0.15</v>
      </c>
      <c r="G38">
        <v>8.5000000000000006E-2</v>
      </c>
      <c r="H38">
        <v>0.254</v>
      </c>
      <c r="I38">
        <v>0.22500000000000001</v>
      </c>
      <c r="J38">
        <v>0.28999999999999998</v>
      </c>
      <c r="K38">
        <v>0.40500000000000003</v>
      </c>
      <c r="L38">
        <v>0.13500000000000001</v>
      </c>
      <c r="M38">
        <v>0.09</v>
      </c>
      <c r="O38">
        <v>2160</v>
      </c>
      <c r="P38">
        <f t="shared" si="5"/>
        <v>5.5000000000000021E-2</v>
      </c>
      <c r="Q38">
        <f t="shared" si="5"/>
        <v>6.9000000000000006E-2</v>
      </c>
      <c r="R38">
        <f t="shared" si="5"/>
        <v>0.10700000000000001</v>
      </c>
      <c r="S38">
        <f t="shared" si="5"/>
        <v>0.19</v>
      </c>
      <c r="T38">
        <f t="shared" si="5"/>
        <v>2.4999999999999994E-2</v>
      </c>
      <c r="U38">
        <f t="shared" si="5"/>
        <v>7.0000000000000062E-3</v>
      </c>
      <c r="V38">
        <f t="shared" si="5"/>
        <v>5.1000000000000018E-2</v>
      </c>
      <c r="W38">
        <f t="shared" si="5"/>
        <v>4.6000000000000013E-2</v>
      </c>
      <c r="X38">
        <f t="shared" si="5"/>
        <v>8.4999999999999992E-2</v>
      </c>
      <c r="Y38">
        <f t="shared" si="5"/>
        <v>0.184</v>
      </c>
      <c r="Z38">
        <f t="shared" si="5"/>
        <v>2.0000000000000004E-2</v>
      </c>
      <c r="AA38">
        <f t="shared" si="5"/>
        <v>4.9999999999999906E-3</v>
      </c>
    </row>
    <row r="39" spans="1:27" x14ac:dyDescent="0.35">
      <c r="A39">
        <v>2220</v>
      </c>
      <c r="B39">
        <v>0.255</v>
      </c>
      <c r="C39">
        <v>0.25800000000000001</v>
      </c>
      <c r="D39">
        <v>0.30499999999999999</v>
      </c>
      <c r="E39">
        <v>0.40500000000000003</v>
      </c>
      <c r="F39">
        <v>0.151</v>
      </c>
      <c r="G39">
        <v>8.5999999999999993E-2</v>
      </c>
      <c r="H39">
        <v>0.254</v>
      </c>
      <c r="I39">
        <v>0.22600000000000001</v>
      </c>
      <c r="J39">
        <v>0.29199999999999998</v>
      </c>
      <c r="K39">
        <v>0.40799999999999997</v>
      </c>
      <c r="L39">
        <v>0.13500000000000001</v>
      </c>
      <c r="M39">
        <v>0.09</v>
      </c>
      <c r="O39">
        <v>2220</v>
      </c>
      <c r="P39">
        <f t="shared" si="5"/>
        <v>5.5000000000000021E-2</v>
      </c>
      <c r="Q39">
        <f t="shared" si="5"/>
        <v>6.9000000000000006E-2</v>
      </c>
      <c r="R39">
        <f t="shared" si="5"/>
        <v>0.10900000000000001</v>
      </c>
      <c r="S39">
        <f t="shared" si="5"/>
        <v>0.193</v>
      </c>
      <c r="T39">
        <f t="shared" si="5"/>
        <v>2.3999999999999994E-2</v>
      </c>
      <c r="U39">
        <f t="shared" si="5"/>
        <v>8.0000000000000071E-3</v>
      </c>
      <c r="V39">
        <f t="shared" si="5"/>
        <v>5.1000000000000018E-2</v>
      </c>
      <c r="W39">
        <f t="shared" si="5"/>
        <v>4.6000000000000013E-2</v>
      </c>
      <c r="X39">
        <f t="shared" si="5"/>
        <v>8.5999999999999993E-2</v>
      </c>
      <c r="Y39">
        <f t="shared" si="5"/>
        <v>0.186</v>
      </c>
      <c r="Z39">
        <f t="shared" si="5"/>
        <v>2.0000000000000004E-2</v>
      </c>
      <c r="AA39">
        <f t="shared" si="5"/>
        <v>4.9999999999999906E-3</v>
      </c>
    </row>
    <row r="40" spans="1:27" x14ac:dyDescent="0.35">
      <c r="A40">
        <v>2280</v>
      </c>
      <c r="B40">
        <v>0.25700000000000001</v>
      </c>
      <c r="C40">
        <v>0.25800000000000001</v>
      </c>
      <c r="D40">
        <v>0.307</v>
      </c>
      <c r="E40">
        <v>0.40899999999999997</v>
      </c>
      <c r="F40">
        <v>0.155</v>
      </c>
      <c r="G40">
        <v>8.5000000000000006E-2</v>
      </c>
      <c r="H40">
        <v>0.255</v>
      </c>
      <c r="I40">
        <v>0.22600000000000001</v>
      </c>
      <c r="J40">
        <v>0.29299999999999998</v>
      </c>
      <c r="K40">
        <v>0.41</v>
      </c>
      <c r="L40">
        <v>0.13500000000000001</v>
      </c>
      <c r="M40">
        <v>0.09</v>
      </c>
    </row>
    <row r="41" spans="1:27" x14ac:dyDescent="0.35">
      <c r="A41">
        <v>2340</v>
      </c>
      <c r="B41">
        <v>0.25700000000000001</v>
      </c>
      <c r="C41">
        <v>0.25900000000000001</v>
      </c>
      <c r="D41">
        <v>0.307</v>
      </c>
      <c r="E41">
        <v>0.41199999999999998</v>
      </c>
      <c r="F41">
        <v>0.151</v>
      </c>
      <c r="G41">
        <v>8.5000000000000006E-2</v>
      </c>
      <c r="H41">
        <v>0.255</v>
      </c>
      <c r="I41">
        <v>0.22700000000000001</v>
      </c>
      <c r="J41">
        <v>0.29299999999999998</v>
      </c>
      <c r="K41">
        <v>0.41399999999999998</v>
      </c>
      <c r="L41">
        <v>0.13600000000000001</v>
      </c>
      <c r="M41">
        <v>8.8999999999999996E-2</v>
      </c>
    </row>
    <row r="42" spans="1:27" x14ac:dyDescent="0.35">
      <c r="A42">
        <v>2400</v>
      </c>
      <c r="B42">
        <v>0.25700000000000001</v>
      </c>
      <c r="C42">
        <v>0.26</v>
      </c>
      <c r="D42">
        <v>0.31</v>
      </c>
      <c r="E42">
        <v>0.41499999999999998</v>
      </c>
      <c r="F42">
        <v>0.151</v>
      </c>
      <c r="G42">
        <v>8.4000000000000005E-2</v>
      </c>
      <c r="H42">
        <v>0.25600000000000001</v>
      </c>
      <c r="I42">
        <v>0.22700000000000001</v>
      </c>
      <c r="J42">
        <v>0.29399999999999998</v>
      </c>
      <c r="K42">
        <v>0.41599999999999998</v>
      </c>
      <c r="L42">
        <v>0.13500000000000001</v>
      </c>
      <c r="M42">
        <v>8.8999999999999996E-2</v>
      </c>
    </row>
    <row r="43" spans="1:27" x14ac:dyDescent="0.35">
      <c r="A43">
        <v>2460</v>
      </c>
      <c r="B43">
        <v>0.25800000000000001</v>
      </c>
      <c r="C43">
        <v>0.26100000000000001</v>
      </c>
      <c r="D43">
        <v>0.311</v>
      </c>
      <c r="E43">
        <v>0.41699999999999998</v>
      </c>
      <c r="F43">
        <v>0.154</v>
      </c>
      <c r="G43">
        <v>8.4000000000000005E-2</v>
      </c>
      <c r="H43">
        <v>0.25700000000000001</v>
      </c>
      <c r="I43">
        <v>0.22800000000000001</v>
      </c>
      <c r="J43">
        <v>0.29599999999999999</v>
      </c>
      <c r="K43">
        <v>0.42</v>
      </c>
      <c r="L43">
        <v>0.13500000000000001</v>
      </c>
      <c r="M43">
        <v>8.8999999999999996E-2</v>
      </c>
    </row>
    <row r="44" spans="1:27" x14ac:dyDescent="0.35">
      <c r="A44">
        <v>2520</v>
      </c>
      <c r="B44">
        <v>0.25800000000000001</v>
      </c>
      <c r="C44">
        <v>0.26200000000000001</v>
      </c>
      <c r="D44">
        <v>0.313</v>
      </c>
      <c r="E44">
        <v>0.42</v>
      </c>
      <c r="F44">
        <v>0.152</v>
      </c>
      <c r="G44">
        <v>8.4000000000000005E-2</v>
      </c>
      <c r="H44">
        <v>0.25700000000000001</v>
      </c>
      <c r="I44">
        <v>0.22900000000000001</v>
      </c>
      <c r="J44">
        <v>0.29699999999999999</v>
      </c>
      <c r="K44">
        <v>0.42099999999999999</v>
      </c>
      <c r="L44">
        <v>0.13500000000000001</v>
      </c>
      <c r="M44">
        <v>8.7999999999999995E-2</v>
      </c>
    </row>
    <row r="45" spans="1:27" x14ac:dyDescent="0.35">
      <c r="A45">
        <v>2580</v>
      </c>
      <c r="B45">
        <v>0.25900000000000001</v>
      </c>
      <c r="C45">
        <v>0.26300000000000001</v>
      </c>
      <c r="D45">
        <v>0.313</v>
      </c>
      <c r="E45">
        <v>0.42299999999999999</v>
      </c>
      <c r="F45">
        <v>0.155</v>
      </c>
      <c r="G45">
        <v>8.3000000000000004E-2</v>
      </c>
      <c r="H45">
        <v>0.25700000000000001</v>
      </c>
      <c r="I45">
        <v>0.22900000000000001</v>
      </c>
      <c r="J45">
        <v>0.3</v>
      </c>
      <c r="K45">
        <v>0.42299999999999999</v>
      </c>
      <c r="L45">
        <v>0.13500000000000001</v>
      </c>
      <c r="M45">
        <v>8.7999999999999995E-2</v>
      </c>
    </row>
    <row r="46" spans="1:27" x14ac:dyDescent="0.35">
      <c r="A46">
        <v>2640</v>
      </c>
      <c r="B46">
        <v>0.25900000000000001</v>
      </c>
      <c r="C46">
        <v>0.26400000000000001</v>
      </c>
      <c r="D46">
        <v>0.315</v>
      </c>
      <c r="E46">
        <v>0.42499999999999999</v>
      </c>
      <c r="F46">
        <v>0.14899999999999999</v>
      </c>
      <c r="G46">
        <v>8.4000000000000005E-2</v>
      </c>
      <c r="H46">
        <v>0.25800000000000001</v>
      </c>
      <c r="I46">
        <v>0.22900000000000001</v>
      </c>
      <c r="J46">
        <v>0.3</v>
      </c>
      <c r="K46">
        <v>0.42599999999999999</v>
      </c>
      <c r="L46">
        <v>0.13500000000000001</v>
      </c>
      <c r="M46">
        <v>8.6999999999999994E-2</v>
      </c>
    </row>
    <row r="47" spans="1:27" x14ac:dyDescent="0.35">
      <c r="A47">
        <v>2700</v>
      </c>
      <c r="B47">
        <v>0.25900000000000001</v>
      </c>
      <c r="C47">
        <v>0.26400000000000001</v>
      </c>
      <c r="D47">
        <v>0.317</v>
      </c>
      <c r="E47">
        <v>0.42799999999999999</v>
      </c>
      <c r="F47">
        <v>0.14799999999999999</v>
      </c>
      <c r="G47">
        <v>8.5000000000000006E-2</v>
      </c>
      <c r="H47">
        <v>0.25800000000000001</v>
      </c>
      <c r="I47">
        <v>0.22900000000000001</v>
      </c>
      <c r="J47">
        <v>0.30099999999999999</v>
      </c>
      <c r="K47">
        <v>0.42799999999999999</v>
      </c>
      <c r="L47">
        <v>0.13500000000000001</v>
      </c>
      <c r="M47">
        <v>8.6999999999999994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47"/>
  <sheetViews>
    <sheetView topLeftCell="M1" workbookViewId="0">
      <selection activeCell="AD10" sqref="AD10:AD15"/>
    </sheetView>
  </sheetViews>
  <sheetFormatPr defaultRowHeight="14.5" x14ac:dyDescent="0.35"/>
  <sheetData>
    <row r="1" spans="1:35" x14ac:dyDescent="0.3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8</v>
      </c>
      <c r="O1" t="s">
        <v>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8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8</v>
      </c>
    </row>
    <row r="2" spans="1:35" x14ac:dyDescent="0.35">
      <c r="A2">
        <v>0</v>
      </c>
      <c r="B2">
        <v>0.151</v>
      </c>
      <c r="C2">
        <v>0.126</v>
      </c>
      <c r="D2">
        <v>1.2E-2</v>
      </c>
      <c r="E2">
        <v>0.15</v>
      </c>
      <c r="F2">
        <v>0.112</v>
      </c>
      <c r="G2">
        <v>7.0999999999999994E-2</v>
      </c>
      <c r="H2">
        <v>0.16900000000000001</v>
      </c>
      <c r="I2">
        <v>0.16500000000000001</v>
      </c>
      <c r="J2">
        <v>0.16300000000000001</v>
      </c>
      <c r="K2">
        <v>0.108</v>
      </c>
      <c r="L2">
        <v>0.10100000000000001</v>
      </c>
      <c r="M2">
        <v>6.5000000000000002E-2</v>
      </c>
      <c r="O2">
        <v>0</v>
      </c>
      <c r="P2">
        <f>B10-B$10</f>
        <v>0</v>
      </c>
      <c r="Q2">
        <f t="shared" ref="Q2:AA17" si="0">C10-C$1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</row>
    <row r="3" spans="1:35" x14ac:dyDescent="0.35">
      <c r="A3">
        <v>60</v>
      </c>
      <c r="B3">
        <v>0.182</v>
      </c>
      <c r="C3">
        <v>0.14299999999999999</v>
      </c>
      <c r="D3">
        <v>1.7000000000000001E-2</v>
      </c>
      <c r="E3">
        <v>0.16700000000000001</v>
      </c>
      <c r="F3">
        <v>0.11700000000000001</v>
      </c>
      <c r="G3">
        <v>7.6999999999999999E-2</v>
      </c>
      <c r="H3">
        <v>0.20100000000000001</v>
      </c>
      <c r="I3">
        <v>0.183</v>
      </c>
      <c r="J3">
        <v>0.17599999999999999</v>
      </c>
      <c r="K3">
        <v>0.125</v>
      </c>
      <c r="L3">
        <v>0.106</v>
      </c>
      <c r="M3">
        <v>6.8000000000000005E-2</v>
      </c>
      <c r="O3">
        <v>60</v>
      </c>
      <c r="P3">
        <f t="shared" ref="P3:AA18" si="1">B11-B$10</f>
        <v>5.8999999999999941E-2</v>
      </c>
      <c r="Q3">
        <f t="shared" si="0"/>
        <v>3.3999999999999975E-2</v>
      </c>
      <c r="R3">
        <f t="shared" si="0"/>
        <v>0</v>
      </c>
      <c r="S3">
        <f t="shared" si="0"/>
        <v>2.7000000000000024E-2</v>
      </c>
      <c r="T3">
        <f t="shared" si="0"/>
        <v>5.0000000000000044E-3</v>
      </c>
      <c r="U3">
        <f t="shared" si="0"/>
        <v>3.0000000000000027E-3</v>
      </c>
      <c r="V3">
        <f t="shared" si="0"/>
        <v>6.4000000000000057E-2</v>
      </c>
      <c r="W3">
        <f t="shared" si="0"/>
        <v>3.999999999999998E-2</v>
      </c>
      <c r="X3">
        <f t="shared" si="0"/>
        <v>1.8000000000000016E-2</v>
      </c>
      <c r="Y3">
        <f t="shared" si="0"/>
        <v>1.9999999999999962E-2</v>
      </c>
      <c r="Z3">
        <f t="shared" si="0"/>
        <v>5.0000000000000044E-3</v>
      </c>
      <c r="AA3">
        <f t="shared" si="0"/>
        <v>1.0000000000000009E-3</v>
      </c>
    </row>
    <row r="4" spans="1:35" x14ac:dyDescent="0.35">
      <c r="A4">
        <v>120</v>
      </c>
      <c r="B4">
        <v>0.216</v>
      </c>
      <c r="C4">
        <v>0.161</v>
      </c>
      <c r="D4">
        <v>2.1999999999999999E-2</v>
      </c>
      <c r="E4">
        <v>0.183</v>
      </c>
      <c r="F4">
        <v>0.122</v>
      </c>
      <c r="G4">
        <v>8.3000000000000004E-2</v>
      </c>
      <c r="H4">
        <v>0.23899999999999999</v>
      </c>
      <c r="I4">
        <v>0.20399999999999999</v>
      </c>
      <c r="J4">
        <v>0.189</v>
      </c>
      <c r="K4">
        <v>0.14699999999999999</v>
      </c>
      <c r="L4">
        <v>0.112</v>
      </c>
      <c r="M4">
        <v>7.0999999999999994E-2</v>
      </c>
      <c r="O4">
        <v>120</v>
      </c>
      <c r="P4">
        <f t="shared" si="1"/>
        <v>0.11799999999999999</v>
      </c>
      <c r="Q4">
        <f t="shared" si="0"/>
        <v>6.9000000000000006E-2</v>
      </c>
      <c r="R4">
        <f t="shared" si="0"/>
        <v>2.0000000000000018E-3</v>
      </c>
      <c r="S4">
        <f t="shared" si="0"/>
        <v>5.2999999999999992E-2</v>
      </c>
      <c r="T4">
        <f t="shared" si="0"/>
        <v>1.0000000000000009E-2</v>
      </c>
      <c r="U4">
        <f t="shared" si="0"/>
        <v>5.0000000000000044E-3</v>
      </c>
      <c r="V4">
        <f t="shared" si="0"/>
        <v>0.124</v>
      </c>
      <c r="W4">
        <f t="shared" si="0"/>
        <v>8.2999999999999963E-2</v>
      </c>
      <c r="X4">
        <f t="shared" si="0"/>
        <v>3.5000000000000031E-2</v>
      </c>
      <c r="Y4">
        <f t="shared" si="0"/>
        <v>4.6999999999999986E-2</v>
      </c>
      <c r="Z4">
        <f t="shared" si="0"/>
        <v>7.0000000000000062E-3</v>
      </c>
      <c r="AA4">
        <f t="shared" si="0"/>
        <v>1.0000000000000009E-3</v>
      </c>
    </row>
    <row r="5" spans="1:35" x14ac:dyDescent="0.35">
      <c r="A5">
        <v>180</v>
      </c>
      <c r="B5">
        <v>0.25600000000000001</v>
      </c>
      <c r="C5">
        <v>0.182</v>
      </c>
      <c r="D5">
        <v>2.5999999999999999E-2</v>
      </c>
      <c r="E5">
        <v>0.20100000000000001</v>
      </c>
      <c r="F5">
        <v>0.128</v>
      </c>
      <c r="G5">
        <v>8.8999999999999996E-2</v>
      </c>
      <c r="H5">
        <v>0.28299999999999997</v>
      </c>
      <c r="I5">
        <v>0.23100000000000001</v>
      </c>
      <c r="J5">
        <v>0.20300000000000001</v>
      </c>
      <c r="K5">
        <v>0.16400000000000001</v>
      </c>
      <c r="L5">
        <v>0.11799999999999999</v>
      </c>
      <c r="M5">
        <v>7.4999999999999997E-2</v>
      </c>
      <c r="O5">
        <v>180</v>
      </c>
      <c r="P5">
        <f t="shared" si="1"/>
        <v>0.17599999999999993</v>
      </c>
      <c r="Q5">
        <f t="shared" si="0"/>
        <v>0.10399999999999998</v>
      </c>
      <c r="R5">
        <f t="shared" si="0"/>
        <v>2.0000000000000018E-3</v>
      </c>
      <c r="S5">
        <f t="shared" si="0"/>
        <v>8.0000000000000016E-2</v>
      </c>
      <c r="T5">
        <f t="shared" si="0"/>
        <v>1.5000000000000013E-2</v>
      </c>
      <c r="U5">
        <f t="shared" si="0"/>
        <v>7.0000000000000062E-3</v>
      </c>
      <c r="V5">
        <f t="shared" si="0"/>
        <v>0.18200000000000005</v>
      </c>
      <c r="W5">
        <f t="shared" si="0"/>
        <v>0.125</v>
      </c>
      <c r="X5">
        <f t="shared" si="0"/>
        <v>5.3000000000000047E-2</v>
      </c>
      <c r="Y5">
        <f t="shared" si="0"/>
        <v>7.5999999999999956E-2</v>
      </c>
      <c r="Z5">
        <f t="shared" si="0"/>
        <v>1.3000000000000012E-2</v>
      </c>
      <c r="AA5">
        <f t="shared" si="0"/>
        <v>2.9999999999999888E-3</v>
      </c>
    </row>
    <row r="6" spans="1:35" x14ac:dyDescent="0.35">
      <c r="A6">
        <v>240</v>
      </c>
      <c r="B6">
        <v>0.30499999999999999</v>
      </c>
      <c r="C6">
        <v>0.20499999999999999</v>
      </c>
      <c r="D6">
        <v>2.9000000000000001E-2</v>
      </c>
      <c r="E6">
        <v>0.219</v>
      </c>
      <c r="F6">
        <v>0.13300000000000001</v>
      </c>
      <c r="G6">
        <v>9.2999999999999999E-2</v>
      </c>
      <c r="H6">
        <v>0.33500000000000002</v>
      </c>
      <c r="I6">
        <v>0.25900000000000001</v>
      </c>
      <c r="J6">
        <v>0.217</v>
      </c>
      <c r="K6">
        <v>0.182</v>
      </c>
      <c r="L6">
        <v>0.123</v>
      </c>
      <c r="M6">
        <v>7.6999999999999999E-2</v>
      </c>
      <c r="O6">
        <v>240</v>
      </c>
      <c r="P6">
        <f t="shared" si="1"/>
        <v>0.23299999999999998</v>
      </c>
      <c r="Q6">
        <f t="shared" si="0"/>
        <v>0.14000000000000001</v>
      </c>
      <c r="R6">
        <f t="shared" si="0"/>
        <v>3.0000000000000027E-3</v>
      </c>
      <c r="S6">
        <f t="shared" si="0"/>
        <v>0.10699999999999998</v>
      </c>
      <c r="T6">
        <f t="shared" si="0"/>
        <v>1.999999999999999E-2</v>
      </c>
      <c r="U6">
        <f t="shared" si="0"/>
        <v>8.0000000000000071E-3</v>
      </c>
      <c r="V6">
        <f t="shared" si="0"/>
        <v>0.23699999999999999</v>
      </c>
      <c r="W6">
        <f t="shared" si="0"/>
        <v>0.16699999999999993</v>
      </c>
      <c r="X6">
        <f t="shared" si="0"/>
        <v>7.1000000000000008E-2</v>
      </c>
      <c r="Y6">
        <f t="shared" si="0"/>
        <v>9.9999999999999978E-2</v>
      </c>
      <c r="Z6">
        <f t="shared" si="0"/>
        <v>1.5000000000000013E-2</v>
      </c>
      <c r="AA6">
        <f t="shared" si="0"/>
        <v>2.9999999999999888E-3</v>
      </c>
      <c r="AD6">
        <f>AVERAGE(P10,V10)</f>
        <v>0.41899999999999998</v>
      </c>
      <c r="AE6">
        <f t="shared" ref="AE6:AI6" si="2">AVERAGE(Q10,W10)</f>
        <v>0.30049999999999999</v>
      </c>
      <c r="AF6">
        <f t="shared" si="2"/>
        <v>7.1500000000000008E-2</v>
      </c>
      <c r="AG6">
        <f t="shared" si="2"/>
        <v>0.20400000000000001</v>
      </c>
      <c r="AH6">
        <f t="shared" si="2"/>
        <v>3.3000000000000002E-2</v>
      </c>
      <c r="AI6">
        <f t="shared" si="2"/>
        <v>9.4999999999999946E-3</v>
      </c>
    </row>
    <row r="7" spans="1:35" x14ac:dyDescent="0.35">
      <c r="A7">
        <v>300</v>
      </c>
      <c r="B7">
        <v>0.35699999999999998</v>
      </c>
      <c r="C7">
        <v>0.23200000000000001</v>
      </c>
      <c r="D7">
        <v>3.1E-2</v>
      </c>
      <c r="E7">
        <v>0.24099999999999999</v>
      </c>
      <c r="F7">
        <v>0.13900000000000001</v>
      </c>
      <c r="G7">
        <v>9.7000000000000003E-2</v>
      </c>
      <c r="H7">
        <v>0.39200000000000002</v>
      </c>
      <c r="I7">
        <v>0.28899999999999998</v>
      </c>
      <c r="J7">
        <v>0.23300000000000001</v>
      </c>
      <c r="K7">
        <v>0.2</v>
      </c>
      <c r="L7">
        <v>0.129</v>
      </c>
      <c r="M7">
        <v>0.08</v>
      </c>
      <c r="O7">
        <v>300</v>
      </c>
      <c r="P7">
        <f t="shared" si="1"/>
        <v>0.28699999999999992</v>
      </c>
      <c r="Q7">
        <f t="shared" si="0"/>
        <v>0.17499999999999999</v>
      </c>
      <c r="R7">
        <f t="shared" si="0"/>
        <v>5.0000000000000044E-3</v>
      </c>
      <c r="S7">
        <f t="shared" si="0"/>
        <v>0.13300000000000001</v>
      </c>
      <c r="T7">
        <f t="shared" si="0"/>
        <v>2.3999999999999994E-2</v>
      </c>
      <c r="U7">
        <f t="shared" si="0"/>
        <v>9.000000000000008E-3</v>
      </c>
      <c r="V7">
        <f t="shared" si="0"/>
        <v>0.28800000000000003</v>
      </c>
      <c r="W7">
        <f t="shared" si="0"/>
        <v>0.20799999999999996</v>
      </c>
      <c r="X7">
        <f t="shared" si="0"/>
        <v>8.8000000000000023E-2</v>
      </c>
      <c r="Y7">
        <f t="shared" si="0"/>
        <v>0.12</v>
      </c>
      <c r="Z7">
        <f t="shared" si="0"/>
        <v>1.9000000000000017E-2</v>
      </c>
      <c r="AA7">
        <f t="shared" si="0"/>
        <v>3.9999999999999897E-3</v>
      </c>
      <c r="AD7">
        <f>STDEV(P10,V10)</f>
        <v>8.4852813742384986E-3</v>
      </c>
      <c r="AE7">
        <f t="shared" ref="AE7:AI7" si="3">STDEV(Q10,W10)</f>
        <v>3.6062445840513921E-2</v>
      </c>
      <c r="AF7">
        <f t="shared" si="3"/>
        <v>9.2630988335437744E-2</v>
      </c>
      <c r="AG7">
        <f t="shared" si="3"/>
        <v>1.555634918610406E-2</v>
      </c>
      <c r="AH7">
        <f t="shared" si="3"/>
        <v>5.6568542494923853E-3</v>
      </c>
      <c r="AI7">
        <f t="shared" si="3"/>
        <v>6.3639610306789329E-3</v>
      </c>
    </row>
    <row r="8" spans="1:35" x14ac:dyDescent="0.35">
      <c r="A8">
        <v>360</v>
      </c>
      <c r="B8">
        <v>0.41199999999999998</v>
      </c>
      <c r="C8">
        <v>0.26</v>
      </c>
      <c r="D8">
        <v>3.3000000000000002E-2</v>
      </c>
      <c r="E8">
        <v>0.26300000000000001</v>
      </c>
      <c r="F8">
        <v>0.14499999999999999</v>
      </c>
      <c r="G8">
        <v>0.1</v>
      </c>
      <c r="H8">
        <v>0.45300000000000001</v>
      </c>
      <c r="I8">
        <v>0.32300000000000001</v>
      </c>
      <c r="J8">
        <v>0.248</v>
      </c>
      <c r="K8">
        <v>0.221</v>
      </c>
      <c r="L8">
        <v>0.13400000000000001</v>
      </c>
      <c r="M8">
        <v>8.1000000000000003E-2</v>
      </c>
      <c r="O8">
        <v>360</v>
      </c>
      <c r="P8">
        <f t="shared" si="1"/>
        <v>0.33699999999999997</v>
      </c>
      <c r="Q8">
        <f t="shared" si="0"/>
        <v>0.20900000000000002</v>
      </c>
      <c r="R8">
        <f t="shared" si="0"/>
        <v>5.0000000000000044E-3</v>
      </c>
      <c r="S8">
        <f t="shared" si="0"/>
        <v>0.15799999999999997</v>
      </c>
      <c r="T8">
        <f t="shared" si="0"/>
        <v>2.8999999999999998E-2</v>
      </c>
      <c r="U8">
        <f t="shared" si="0"/>
        <v>1.0000000000000009E-2</v>
      </c>
      <c r="V8">
        <f t="shared" si="0"/>
        <v>0.33500000000000008</v>
      </c>
      <c r="W8">
        <f t="shared" si="0"/>
        <v>0.249</v>
      </c>
      <c r="X8">
        <f t="shared" si="0"/>
        <v>0.10600000000000004</v>
      </c>
      <c r="Y8">
        <f t="shared" si="0"/>
        <v>0.15099999999999997</v>
      </c>
      <c r="Z8">
        <f t="shared" si="0"/>
        <v>2.200000000000002E-2</v>
      </c>
      <c r="AA8">
        <f t="shared" si="0"/>
        <v>4.9999999999999906E-3</v>
      </c>
    </row>
    <row r="9" spans="1:35" x14ac:dyDescent="0.35">
      <c r="A9">
        <v>420</v>
      </c>
      <c r="B9">
        <v>0.47299999999999998</v>
      </c>
      <c r="C9">
        <v>0.29099999999999998</v>
      </c>
      <c r="D9">
        <v>3.5000000000000003E-2</v>
      </c>
      <c r="E9">
        <v>0.28899999999999998</v>
      </c>
      <c r="F9">
        <v>0.14899999999999999</v>
      </c>
      <c r="G9">
        <v>0.10299999999999999</v>
      </c>
      <c r="H9">
        <v>0.51400000000000001</v>
      </c>
      <c r="I9">
        <v>0.36099999999999999</v>
      </c>
      <c r="J9">
        <v>0.26500000000000001</v>
      </c>
      <c r="K9">
        <v>0.249</v>
      </c>
      <c r="L9">
        <v>0.14000000000000001</v>
      </c>
      <c r="M9">
        <v>8.2000000000000003E-2</v>
      </c>
      <c r="O9">
        <v>420</v>
      </c>
      <c r="P9">
        <f t="shared" si="1"/>
        <v>0.38300000000000001</v>
      </c>
      <c r="Q9">
        <f t="shared" si="0"/>
        <v>0.24199999999999994</v>
      </c>
      <c r="R9">
        <f t="shared" si="0"/>
        <v>5.9999999999999984E-3</v>
      </c>
      <c r="S9">
        <f t="shared" si="0"/>
        <v>0.186</v>
      </c>
      <c r="T9">
        <f t="shared" si="0"/>
        <v>3.2000000000000001E-2</v>
      </c>
      <c r="U9">
        <f t="shared" si="0"/>
        <v>1.1999999999999997E-2</v>
      </c>
      <c r="V9">
        <f t="shared" si="0"/>
        <v>0.375</v>
      </c>
      <c r="W9">
        <f t="shared" si="0"/>
        <v>0.28799999999999992</v>
      </c>
      <c r="X9">
        <f t="shared" si="0"/>
        <v>0.12200000000000005</v>
      </c>
      <c r="Y9">
        <f t="shared" si="0"/>
        <v>0.17399999999999999</v>
      </c>
      <c r="Z9">
        <f t="shared" si="0"/>
        <v>2.5000000000000022E-2</v>
      </c>
      <c r="AA9">
        <f t="shared" si="0"/>
        <v>4.9999999999999906E-3</v>
      </c>
      <c r="AD9" t="s">
        <v>9</v>
      </c>
      <c r="AE9" t="s">
        <v>10</v>
      </c>
    </row>
    <row r="10" spans="1:35" x14ac:dyDescent="0.35">
      <c r="A10">
        <v>480</v>
      </c>
      <c r="B10">
        <v>0.53200000000000003</v>
      </c>
      <c r="C10">
        <v>0.32400000000000001</v>
      </c>
      <c r="D10">
        <v>3.6999999999999998E-2</v>
      </c>
      <c r="E10">
        <v>0.313</v>
      </c>
      <c r="F10">
        <v>0.155</v>
      </c>
      <c r="G10">
        <v>0.106</v>
      </c>
      <c r="H10">
        <v>0.57699999999999996</v>
      </c>
      <c r="I10">
        <v>0.4</v>
      </c>
      <c r="J10">
        <v>0.28299999999999997</v>
      </c>
      <c r="K10">
        <v>0.27400000000000002</v>
      </c>
      <c r="L10">
        <v>0.14599999999999999</v>
      </c>
      <c r="M10">
        <v>8.4000000000000005E-2</v>
      </c>
      <c r="O10">
        <v>480</v>
      </c>
      <c r="P10">
        <f t="shared" si="1"/>
        <v>0.42499999999999993</v>
      </c>
      <c r="Q10">
        <f t="shared" si="0"/>
        <v>0.27499999999999997</v>
      </c>
      <c r="R10">
        <f t="shared" si="0"/>
        <v>5.9999999999999984E-3</v>
      </c>
      <c r="S10">
        <f t="shared" si="0"/>
        <v>0.21500000000000002</v>
      </c>
      <c r="T10">
        <f t="shared" si="0"/>
        <v>3.7000000000000005E-2</v>
      </c>
      <c r="U10">
        <f t="shared" si="0"/>
        <v>1.3999999999999999E-2</v>
      </c>
      <c r="V10">
        <f t="shared" si="0"/>
        <v>0.41300000000000003</v>
      </c>
      <c r="W10">
        <f t="shared" si="0"/>
        <v>0.32599999999999996</v>
      </c>
      <c r="X10">
        <f t="shared" si="0"/>
        <v>0.13700000000000001</v>
      </c>
      <c r="Y10">
        <f t="shared" si="0"/>
        <v>0.193</v>
      </c>
      <c r="Z10">
        <f t="shared" si="0"/>
        <v>2.8999999999999998E-2</v>
      </c>
      <c r="AA10">
        <f t="shared" si="0"/>
        <v>4.9999999999999906E-3</v>
      </c>
      <c r="AC10" t="s">
        <v>1</v>
      </c>
      <c r="AD10">
        <f>AD6</f>
        <v>0.41899999999999998</v>
      </c>
      <c r="AE10">
        <f>AD7</f>
        <v>8.4852813742384986E-3</v>
      </c>
    </row>
    <row r="11" spans="1:35" x14ac:dyDescent="0.35">
      <c r="A11">
        <v>540</v>
      </c>
      <c r="B11">
        <v>0.59099999999999997</v>
      </c>
      <c r="C11">
        <v>0.35799999999999998</v>
      </c>
      <c r="D11">
        <v>3.6999999999999998E-2</v>
      </c>
      <c r="E11">
        <v>0.34</v>
      </c>
      <c r="F11">
        <v>0.16</v>
      </c>
      <c r="G11">
        <v>0.109</v>
      </c>
      <c r="H11">
        <v>0.64100000000000001</v>
      </c>
      <c r="I11">
        <v>0.44</v>
      </c>
      <c r="J11">
        <v>0.30099999999999999</v>
      </c>
      <c r="K11">
        <v>0.29399999999999998</v>
      </c>
      <c r="L11">
        <v>0.151</v>
      </c>
      <c r="M11">
        <v>8.5000000000000006E-2</v>
      </c>
      <c r="O11">
        <v>540</v>
      </c>
      <c r="P11">
        <f t="shared" si="1"/>
        <v>0.46399999999999997</v>
      </c>
      <c r="Q11">
        <f t="shared" si="0"/>
        <v>0.30599999999999999</v>
      </c>
      <c r="R11">
        <f t="shared" si="0"/>
        <v>5.9999999999999984E-3</v>
      </c>
      <c r="S11">
        <f t="shared" si="0"/>
        <v>0.24100000000000005</v>
      </c>
      <c r="T11">
        <f t="shared" si="0"/>
        <v>3.9000000000000007E-2</v>
      </c>
      <c r="U11">
        <f t="shared" si="0"/>
        <v>1.3999999999999999E-2</v>
      </c>
      <c r="V11">
        <f t="shared" si="0"/>
        <v>0.44599999999999995</v>
      </c>
      <c r="W11">
        <f t="shared" si="0"/>
        <v>0.36499999999999999</v>
      </c>
      <c r="X11">
        <f t="shared" si="0"/>
        <v>0.15200000000000002</v>
      </c>
      <c r="Y11">
        <f t="shared" si="0"/>
        <v>0.21599999999999997</v>
      </c>
      <c r="Z11">
        <f t="shared" si="0"/>
        <v>3.5000000000000003E-2</v>
      </c>
      <c r="AA11">
        <f t="shared" si="0"/>
        <v>4.9999999999999906E-3</v>
      </c>
      <c r="AC11" t="s">
        <v>2</v>
      </c>
      <c r="AD11">
        <f>AE6</f>
        <v>0.30049999999999999</v>
      </c>
      <c r="AE11">
        <f>AE7</f>
        <v>3.6062445840513921E-2</v>
      </c>
    </row>
    <row r="12" spans="1:35" x14ac:dyDescent="0.35">
      <c r="A12">
        <v>600</v>
      </c>
      <c r="B12">
        <v>0.65</v>
      </c>
      <c r="C12">
        <v>0.39300000000000002</v>
      </c>
      <c r="D12">
        <v>3.9E-2</v>
      </c>
      <c r="E12">
        <v>0.36599999999999999</v>
      </c>
      <c r="F12">
        <v>0.16500000000000001</v>
      </c>
      <c r="G12">
        <v>0.111</v>
      </c>
      <c r="H12">
        <v>0.70099999999999996</v>
      </c>
      <c r="I12">
        <v>0.48299999999999998</v>
      </c>
      <c r="J12">
        <v>0.318</v>
      </c>
      <c r="K12">
        <v>0.32100000000000001</v>
      </c>
      <c r="L12">
        <v>0.153</v>
      </c>
      <c r="M12">
        <v>8.5000000000000006E-2</v>
      </c>
      <c r="O12">
        <v>600</v>
      </c>
      <c r="P12">
        <f t="shared" si="1"/>
        <v>0.498</v>
      </c>
      <c r="Q12">
        <f t="shared" si="0"/>
        <v>0.33600000000000002</v>
      </c>
      <c r="R12">
        <f t="shared" si="0"/>
        <v>5.9999999999999984E-3</v>
      </c>
      <c r="S12">
        <f t="shared" si="0"/>
        <v>0.26799999999999996</v>
      </c>
      <c r="T12">
        <f t="shared" si="0"/>
        <v>4.4000000000000011E-2</v>
      </c>
      <c r="U12">
        <f t="shared" si="0"/>
        <v>1.6E-2</v>
      </c>
      <c r="V12">
        <f t="shared" si="0"/>
        <v>0.47399999999999998</v>
      </c>
      <c r="W12">
        <f t="shared" si="0"/>
        <v>0.4</v>
      </c>
      <c r="X12">
        <f t="shared" si="0"/>
        <v>0.16800000000000004</v>
      </c>
      <c r="Y12">
        <f t="shared" si="0"/>
        <v>0.23399999999999999</v>
      </c>
      <c r="Z12">
        <f t="shared" si="0"/>
        <v>3.6000000000000004E-2</v>
      </c>
      <c r="AA12">
        <f t="shared" si="0"/>
        <v>5.9999999999999915E-3</v>
      </c>
      <c r="AC12" t="s">
        <v>3</v>
      </c>
      <c r="AD12">
        <f>AF6</f>
        <v>7.1500000000000008E-2</v>
      </c>
      <c r="AE12">
        <f>AF7</f>
        <v>9.2630988335437744E-2</v>
      </c>
    </row>
    <row r="13" spans="1:35" x14ac:dyDescent="0.35">
      <c r="A13">
        <v>660</v>
      </c>
      <c r="B13">
        <v>0.70799999999999996</v>
      </c>
      <c r="C13">
        <v>0.42799999999999999</v>
      </c>
      <c r="D13">
        <v>3.9E-2</v>
      </c>
      <c r="E13">
        <v>0.39300000000000002</v>
      </c>
      <c r="F13">
        <v>0.17</v>
      </c>
      <c r="G13">
        <v>0.113</v>
      </c>
      <c r="H13">
        <v>0.75900000000000001</v>
      </c>
      <c r="I13">
        <v>0.52500000000000002</v>
      </c>
      <c r="J13">
        <v>0.33600000000000002</v>
      </c>
      <c r="K13">
        <v>0.35</v>
      </c>
      <c r="L13">
        <v>0.159</v>
      </c>
      <c r="M13">
        <v>8.6999999999999994E-2</v>
      </c>
      <c r="O13">
        <v>660</v>
      </c>
      <c r="P13">
        <f t="shared" si="1"/>
        <v>0.52800000000000002</v>
      </c>
      <c r="Q13">
        <f t="shared" si="0"/>
        <v>0.36499999999999994</v>
      </c>
      <c r="R13">
        <f t="shared" si="0"/>
        <v>5.9999999999999984E-3</v>
      </c>
      <c r="S13">
        <f t="shared" si="0"/>
        <v>0.29199999999999998</v>
      </c>
      <c r="T13">
        <f t="shared" si="0"/>
        <v>4.8000000000000015E-2</v>
      </c>
      <c r="U13">
        <f t="shared" si="0"/>
        <v>1.6E-2</v>
      </c>
      <c r="V13">
        <f t="shared" si="0"/>
        <v>0.498</v>
      </c>
      <c r="W13">
        <f t="shared" si="0"/>
        <v>0.43399999999999994</v>
      </c>
      <c r="X13">
        <f t="shared" si="0"/>
        <v>0.18200000000000005</v>
      </c>
      <c r="Y13">
        <f t="shared" si="0"/>
        <v>0.252</v>
      </c>
      <c r="Z13">
        <f t="shared" si="0"/>
        <v>4.1000000000000009E-2</v>
      </c>
      <c r="AA13">
        <f t="shared" si="0"/>
        <v>5.9999999999999915E-3</v>
      </c>
      <c r="AC13" t="s">
        <v>4</v>
      </c>
      <c r="AD13">
        <f>AG6</f>
        <v>0.20400000000000001</v>
      </c>
      <c r="AE13">
        <f>AG7</f>
        <v>1.555634918610406E-2</v>
      </c>
    </row>
    <row r="14" spans="1:35" x14ac:dyDescent="0.35">
      <c r="A14">
        <v>720</v>
      </c>
      <c r="B14">
        <v>0.76500000000000001</v>
      </c>
      <c r="C14">
        <v>0.46400000000000002</v>
      </c>
      <c r="D14">
        <v>0.04</v>
      </c>
      <c r="E14">
        <v>0.42</v>
      </c>
      <c r="F14">
        <v>0.17499999999999999</v>
      </c>
      <c r="G14">
        <v>0.114</v>
      </c>
      <c r="H14">
        <v>0.81399999999999995</v>
      </c>
      <c r="I14">
        <v>0.56699999999999995</v>
      </c>
      <c r="J14">
        <v>0.35399999999999998</v>
      </c>
      <c r="K14">
        <v>0.374</v>
      </c>
      <c r="L14">
        <v>0.161</v>
      </c>
      <c r="M14">
        <v>8.6999999999999994E-2</v>
      </c>
      <c r="O14">
        <v>720</v>
      </c>
      <c r="P14">
        <f t="shared" si="1"/>
        <v>0.55600000000000005</v>
      </c>
      <c r="Q14">
        <f t="shared" si="0"/>
        <v>0.39299999999999996</v>
      </c>
      <c r="R14">
        <f t="shared" si="0"/>
        <v>5.9999999999999984E-3</v>
      </c>
      <c r="S14">
        <f t="shared" si="0"/>
        <v>0.313</v>
      </c>
      <c r="T14">
        <f t="shared" si="0"/>
        <v>4.8999999999999988E-2</v>
      </c>
      <c r="U14">
        <f t="shared" si="0"/>
        <v>1.7000000000000001E-2</v>
      </c>
      <c r="V14">
        <f t="shared" si="0"/>
        <v>0.52</v>
      </c>
      <c r="W14">
        <f t="shared" si="0"/>
        <v>0.46699999999999997</v>
      </c>
      <c r="X14">
        <f t="shared" si="0"/>
        <v>0.19600000000000001</v>
      </c>
      <c r="Y14">
        <f t="shared" si="0"/>
        <v>0.27100000000000002</v>
      </c>
      <c r="Z14">
        <f t="shared" si="0"/>
        <v>4.4000000000000011E-2</v>
      </c>
      <c r="AA14">
        <f t="shared" si="0"/>
        <v>5.9999999999999915E-3</v>
      </c>
      <c r="AC14" t="s">
        <v>5</v>
      </c>
      <c r="AD14">
        <v>0</v>
      </c>
      <c r="AE14">
        <v>0</v>
      </c>
    </row>
    <row r="15" spans="1:35" x14ac:dyDescent="0.35">
      <c r="A15">
        <v>780</v>
      </c>
      <c r="B15">
        <v>0.81899999999999995</v>
      </c>
      <c r="C15">
        <v>0.499</v>
      </c>
      <c r="D15">
        <v>4.2000000000000003E-2</v>
      </c>
      <c r="E15">
        <v>0.44600000000000001</v>
      </c>
      <c r="F15">
        <v>0.17899999999999999</v>
      </c>
      <c r="G15">
        <v>0.115</v>
      </c>
      <c r="H15">
        <v>0.86499999999999999</v>
      </c>
      <c r="I15">
        <v>0.60799999999999998</v>
      </c>
      <c r="J15">
        <v>0.371</v>
      </c>
      <c r="K15">
        <v>0.39400000000000002</v>
      </c>
      <c r="L15">
        <v>0.16500000000000001</v>
      </c>
      <c r="M15">
        <v>8.7999999999999995E-2</v>
      </c>
      <c r="O15">
        <v>780</v>
      </c>
      <c r="P15">
        <f t="shared" si="1"/>
        <v>0.58099999999999996</v>
      </c>
      <c r="Q15">
        <f t="shared" si="0"/>
        <v>0.41899999999999998</v>
      </c>
      <c r="R15">
        <f t="shared" si="0"/>
        <v>5.9999999999999984E-3</v>
      </c>
      <c r="S15">
        <f t="shared" si="0"/>
        <v>0.33900000000000002</v>
      </c>
      <c r="T15">
        <f t="shared" si="0"/>
        <v>5.1999999999999991E-2</v>
      </c>
      <c r="U15">
        <f t="shared" si="0"/>
        <v>1.7000000000000001E-2</v>
      </c>
      <c r="V15">
        <f t="shared" si="0"/>
        <v>0.53700000000000014</v>
      </c>
      <c r="W15">
        <f t="shared" si="0"/>
        <v>0.5</v>
      </c>
      <c r="X15">
        <f t="shared" si="0"/>
        <v>0.21000000000000002</v>
      </c>
      <c r="Y15">
        <f t="shared" si="0"/>
        <v>0.28899999999999992</v>
      </c>
      <c r="Z15">
        <f t="shared" si="0"/>
        <v>4.6000000000000013E-2</v>
      </c>
      <c r="AA15">
        <f t="shared" si="0"/>
        <v>5.9999999999999915E-3</v>
      </c>
      <c r="AC15" t="s">
        <v>8</v>
      </c>
      <c r="AD15">
        <f>AI6</f>
        <v>9.4999999999999946E-3</v>
      </c>
      <c r="AE15">
        <f>AI7</f>
        <v>6.3639610306789329E-3</v>
      </c>
    </row>
    <row r="16" spans="1:35" x14ac:dyDescent="0.35">
      <c r="A16">
        <v>840</v>
      </c>
      <c r="B16">
        <v>0.86899999999999999</v>
      </c>
      <c r="C16">
        <v>0.53300000000000003</v>
      </c>
      <c r="D16">
        <v>4.2000000000000003E-2</v>
      </c>
      <c r="E16">
        <v>0.47099999999999997</v>
      </c>
      <c r="F16">
        <v>0.184</v>
      </c>
      <c r="G16">
        <v>0.11600000000000001</v>
      </c>
      <c r="H16">
        <v>0.91200000000000003</v>
      </c>
      <c r="I16">
        <v>0.64900000000000002</v>
      </c>
      <c r="J16">
        <v>0.38900000000000001</v>
      </c>
      <c r="K16">
        <v>0.42499999999999999</v>
      </c>
      <c r="L16">
        <v>0.16800000000000001</v>
      </c>
      <c r="M16">
        <v>8.8999999999999996E-2</v>
      </c>
      <c r="O16">
        <v>840</v>
      </c>
      <c r="P16">
        <f t="shared" si="1"/>
        <v>0.60199999999999987</v>
      </c>
      <c r="Q16">
        <f t="shared" si="0"/>
        <v>0.44500000000000001</v>
      </c>
      <c r="R16">
        <f t="shared" si="0"/>
        <v>5.0000000000000044E-3</v>
      </c>
      <c r="S16">
        <f t="shared" si="0"/>
        <v>0.36200000000000004</v>
      </c>
      <c r="T16">
        <f t="shared" si="0"/>
        <v>5.4999999999999993E-2</v>
      </c>
      <c r="U16">
        <f t="shared" si="0"/>
        <v>2.0000000000000004E-2</v>
      </c>
      <c r="V16">
        <f t="shared" si="0"/>
        <v>0.55200000000000005</v>
      </c>
      <c r="W16">
        <f t="shared" si="0"/>
        <v>0.52900000000000003</v>
      </c>
      <c r="X16">
        <f t="shared" si="0"/>
        <v>0.22200000000000003</v>
      </c>
      <c r="Y16">
        <f t="shared" si="0"/>
        <v>0.30499999999999994</v>
      </c>
      <c r="Z16">
        <f t="shared" si="0"/>
        <v>4.7000000000000014E-2</v>
      </c>
      <c r="AA16">
        <f t="shared" si="0"/>
        <v>6.9999999999999923E-3</v>
      </c>
    </row>
    <row r="17" spans="1:27" x14ac:dyDescent="0.35">
      <c r="A17">
        <v>900</v>
      </c>
      <c r="B17">
        <v>0.91500000000000004</v>
      </c>
      <c r="C17">
        <v>0.56599999999999995</v>
      </c>
      <c r="D17">
        <v>4.2999999999999997E-2</v>
      </c>
      <c r="E17">
        <v>0.499</v>
      </c>
      <c r="F17">
        <v>0.187</v>
      </c>
      <c r="G17">
        <v>0.11799999999999999</v>
      </c>
      <c r="H17">
        <v>0.95199999999999996</v>
      </c>
      <c r="I17">
        <v>0.68799999999999994</v>
      </c>
      <c r="J17">
        <v>0.40500000000000003</v>
      </c>
      <c r="K17">
        <v>0.44800000000000001</v>
      </c>
      <c r="L17">
        <v>0.17100000000000001</v>
      </c>
      <c r="M17">
        <v>8.8999999999999996E-2</v>
      </c>
      <c r="O17">
        <v>900</v>
      </c>
      <c r="P17">
        <f t="shared" si="1"/>
        <v>0.61899999999999999</v>
      </c>
      <c r="Q17">
        <f t="shared" si="0"/>
        <v>0.46900000000000003</v>
      </c>
      <c r="R17">
        <f t="shared" si="0"/>
        <v>5.0000000000000044E-3</v>
      </c>
      <c r="S17">
        <f t="shared" si="0"/>
        <v>0.38299999999999995</v>
      </c>
      <c r="T17">
        <f t="shared" si="0"/>
        <v>5.7999999999999996E-2</v>
      </c>
      <c r="U17">
        <f t="shared" si="0"/>
        <v>1.9000000000000003E-2</v>
      </c>
      <c r="V17">
        <f t="shared" si="0"/>
        <v>0.56499999999999995</v>
      </c>
      <c r="W17">
        <f t="shared" si="0"/>
        <v>0.55799999999999994</v>
      </c>
      <c r="X17">
        <f t="shared" si="0"/>
        <v>0.23500000000000004</v>
      </c>
      <c r="Y17">
        <f t="shared" si="0"/>
        <v>0.31999999999999995</v>
      </c>
      <c r="Z17">
        <f t="shared" si="0"/>
        <v>5.0000000000000017E-2</v>
      </c>
      <c r="AA17">
        <f t="shared" si="0"/>
        <v>6.9999999999999923E-3</v>
      </c>
    </row>
    <row r="18" spans="1:27" x14ac:dyDescent="0.35">
      <c r="A18">
        <v>960</v>
      </c>
      <c r="B18">
        <v>0.95699999999999996</v>
      </c>
      <c r="C18">
        <v>0.59899999999999998</v>
      </c>
      <c r="D18">
        <v>4.2999999999999997E-2</v>
      </c>
      <c r="E18">
        <v>0.52800000000000002</v>
      </c>
      <c r="F18">
        <v>0.192</v>
      </c>
      <c r="G18">
        <v>0.12</v>
      </c>
      <c r="H18">
        <v>0.99</v>
      </c>
      <c r="I18">
        <v>0.72599999999999998</v>
      </c>
      <c r="J18">
        <v>0.42</v>
      </c>
      <c r="K18">
        <v>0.46700000000000003</v>
      </c>
      <c r="L18">
        <v>0.17499999999999999</v>
      </c>
      <c r="M18">
        <v>8.8999999999999996E-2</v>
      </c>
      <c r="O18">
        <v>960</v>
      </c>
      <c r="P18">
        <f t="shared" si="1"/>
        <v>0.63500000000000001</v>
      </c>
      <c r="Q18">
        <f t="shared" si="1"/>
        <v>0.49199999999999994</v>
      </c>
      <c r="R18">
        <f t="shared" si="1"/>
        <v>5.0000000000000044E-3</v>
      </c>
      <c r="S18">
        <f t="shared" si="1"/>
        <v>0.40299999999999997</v>
      </c>
      <c r="T18">
        <f t="shared" si="1"/>
        <v>6.0999999999999999E-2</v>
      </c>
      <c r="U18">
        <f t="shared" si="1"/>
        <v>2.1000000000000005E-2</v>
      </c>
      <c r="V18">
        <f t="shared" si="1"/>
        <v>0.57400000000000007</v>
      </c>
      <c r="W18">
        <f t="shared" si="1"/>
        <v>0.58499999999999996</v>
      </c>
      <c r="X18">
        <f t="shared" si="1"/>
        <v>0.24700000000000005</v>
      </c>
      <c r="Y18">
        <f t="shared" si="1"/>
        <v>0.33599999999999997</v>
      </c>
      <c r="Z18">
        <f t="shared" si="1"/>
        <v>5.0000000000000017E-2</v>
      </c>
      <c r="AA18">
        <f t="shared" si="1"/>
        <v>6.9999999999999923E-3</v>
      </c>
    </row>
    <row r="19" spans="1:27" x14ac:dyDescent="0.35">
      <c r="A19">
        <v>1020</v>
      </c>
      <c r="B19">
        <v>0.996</v>
      </c>
      <c r="C19">
        <v>0.63</v>
      </c>
      <c r="D19">
        <v>4.2999999999999997E-2</v>
      </c>
      <c r="E19">
        <v>0.55400000000000005</v>
      </c>
      <c r="F19">
        <v>0.19400000000000001</v>
      </c>
      <c r="G19">
        <v>0.12</v>
      </c>
      <c r="H19">
        <v>1.0229999999999999</v>
      </c>
      <c r="I19">
        <v>0.76500000000000001</v>
      </c>
      <c r="J19">
        <v>0.435</v>
      </c>
      <c r="K19">
        <v>0.49</v>
      </c>
      <c r="L19">
        <v>0.18099999999999999</v>
      </c>
      <c r="M19">
        <v>8.8999999999999996E-2</v>
      </c>
      <c r="O19">
        <v>1020</v>
      </c>
      <c r="P19">
        <f t="shared" ref="P19:AA34" si="4">B27-B$10</f>
        <v>0.64799999999999991</v>
      </c>
      <c r="Q19">
        <f t="shared" si="4"/>
        <v>0.5129999999999999</v>
      </c>
      <c r="R19">
        <f t="shared" si="4"/>
        <v>5.0000000000000044E-3</v>
      </c>
      <c r="S19">
        <f t="shared" si="4"/>
        <v>0.42599999999999999</v>
      </c>
      <c r="T19">
        <f t="shared" si="4"/>
        <v>6.4000000000000001E-2</v>
      </c>
      <c r="U19">
        <f t="shared" si="4"/>
        <v>2.3000000000000007E-2</v>
      </c>
      <c r="V19">
        <f t="shared" si="4"/>
        <v>0.58200000000000007</v>
      </c>
      <c r="W19">
        <f t="shared" si="4"/>
        <v>0.61099999999999988</v>
      </c>
      <c r="X19">
        <f t="shared" si="4"/>
        <v>0.25800000000000006</v>
      </c>
      <c r="Y19">
        <f t="shared" si="4"/>
        <v>0.34799999999999998</v>
      </c>
      <c r="Z19">
        <f t="shared" si="4"/>
        <v>5.3000000000000019E-2</v>
      </c>
      <c r="AA19">
        <f t="shared" si="4"/>
        <v>6.9999999999999923E-3</v>
      </c>
    </row>
    <row r="20" spans="1:27" x14ac:dyDescent="0.35">
      <c r="A20">
        <v>1080</v>
      </c>
      <c r="B20">
        <v>1.03</v>
      </c>
      <c r="C20">
        <v>0.66</v>
      </c>
      <c r="D20">
        <v>4.2999999999999997E-2</v>
      </c>
      <c r="E20">
        <v>0.58099999999999996</v>
      </c>
      <c r="F20">
        <v>0.19900000000000001</v>
      </c>
      <c r="G20">
        <v>0.122</v>
      </c>
      <c r="H20">
        <v>1.0509999999999999</v>
      </c>
      <c r="I20">
        <v>0.8</v>
      </c>
      <c r="J20">
        <v>0.45100000000000001</v>
      </c>
      <c r="K20">
        <v>0.50800000000000001</v>
      </c>
      <c r="L20">
        <v>0.182</v>
      </c>
      <c r="M20">
        <v>0.09</v>
      </c>
      <c r="O20">
        <v>1080</v>
      </c>
      <c r="P20">
        <f t="shared" si="4"/>
        <v>0.65799999999999992</v>
      </c>
      <c r="Q20">
        <f t="shared" si="4"/>
        <v>0.53400000000000003</v>
      </c>
      <c r="R20">
        <f t="shared" si="4"/>
        <v>5.0000000000000044E-3</v>
      </c>
      <c r="S20">
        <f t="shared" si="4"/>
        <v>0.44600000000000001</v>
      </c>
      <c r="T20">
        <f t="shared" si="4"/>
        <v>6.6000000000000003E-2</v>
      </c>
      <c r="U20">
        <f t="shared" si="4"/>
        <v>2.4000000000000007E-2</v>
      </c>
      <c r="V20">
        <f t="shared" si="4"/>
        <v>0.58800000000000008</v>
      </c>
      <c r="W20">
        <f t="shared" si="4"/>
        <v>0.6349999999999999</v>
      </c>
      <c r="X20">
        <f t="shared" si="4"/>
        <v>0.26900000000000007</v>
      </c>
      <c r="Y20">
        <f t="shared" si="4"/>
        <v>0.36199999999999999</v>
      </c>
      <c r="Z20">
        <f t="shared" si="4"/>
        <v>5.400000000000002E-2</v>
      </c>
      <c r="AA20">
        <f t="shared" si="4"/>
        <v>6.9999999999999923E-3</v>
      </c>
    </row>
    <row r="21" spans="1:27" x14ac:dyDescent="0.35">
      <c r="A21">
        <v>1140</v>
      </c>
      <c r="B21">
        <v>1.06</v>
      </c>
      <c r="C21">
        <v>0.68899999999999995</v>
      </c>
      <c r="D21">
        <v>4.2999999999999997E-2</v>
      </c>
      <c r="E21">
        <v>0.60499999999999998</v>
      </c>
      <c r="F21">
        <v>0.20300000000000001</v>
      </c>
      <c r="G21">
        <v>0.122</v>
      </c>
      <c r="H21">
        <v>1.075</v>
      </c>
      <c r="I21">
        <v>0.83399999999999996</v>
      </c>
      <c r="J21">
        <v>0.46500000000000002</v>
      </c>
      <c r="K21">
        <v>0.52600000000000002</v>
      </c>
      <c r="L21">
        <v>0.187</v>
      </c>
      <c r="M21">
        <v>0.09</v>
      </c>
      <c r="O21">
        <v>1140</v>
      </c>
      <c r="P21">
        <f t="shared" si="4"/>
        <v>0.66700000000000004</v>
      </c>
      <c r="Q21">
        <f t="shared" si="4"/>
        <v>0.55299999999999994</v>
      </c>
      <c r="R21">
        <f t="shared" si="4"/>
        <v>4.0000000000000036E-3</v>
      </c>
      <c r="S21">
        <f t="shared" si="4"/>
        <v>0.46600000000000003</v>
      </c>
      <c r="T21">
        <f t="shared" si="4"/>
        <v>6.8000000000000005E-2</v>
      </c>
      <c r="U21">
        <f t="shared" si="4"/>
        <v>2.4000000000000007E-2</v>
      </c>
      <c r="V21">
        <f t="shared" si="4"/>
        <v>0.59200000000000008</v>
      </c>
      <c r="W21">
        <f t="shared" si="4"/>
        <v>0.65899999999999992</v>
      </c>
      <c r="X21">
        <f t="shared" si="4"/>
        <v>0.27900000000000008</v>
      </c>
      <c r="Y21">
        <f t="shared" si="4"/>
        <v>0.371</v>
      </c>
      <c r="Z21">
        <f t="shared" si="4"/>
        <v>5.400000000000002E-2</v>
      </c>
      <c r="AA21">
        <f t="shared" si="4"/>
        <v>6.9999999999999923E-3</v>
      </c>
    </row>
    <row r="22" spans="1:27" x14ac:dyDescent="0.35">
      <c r="A22">
        <v>1200</v>
      </c>
      <c r="B22">
        <v>1.0880000000000001</v>
      </c>
      <c r="C22">
        <v>0.71699999999999997</v>
      </c>
      <c r="D22">
        <v>4.2999999999999997E-2</v>
      </c>
      <c r="E22">
        <v>0.626</v>
      </c>
      <c r="F22">
        <v>0.20399999999999999</v>
      </c>
      <c r="G22">
        <v>0.123</v>
      </c>
      <c r="H22">
        <v>1.097</v>
      </c>
      <c r="I22">
        <v>0.86699999999999999</v>
      </c>
      <c r="J22">
        <v>0.47899999999999998</v>
      </c>
      <c r="K22">
        <v>0.54500000000000004</v>
      </c>
      <c r="L22">
        <v>0.19</v>
      </c>
      <c r="M22">
        <v>0.09</v>
      </c>
      <c r="O22">
        <v>1200</v>
      </c>
      <c r="P22">
        <f t="shared" si="4"/>
        <v>0.67500000000000004</v>
      </c>
      <c r="Q22">
        <f t="shared" si="4"/>
        <v>0.57099999999999995</v>
      </c>
      <c r="R22">
        <f t="shared" si="4"/>
        <v>4.0000000000000036E-3</v>
      </c>
      <c r="S22">
        <f t="shared" si="4"/>
        <v>0.48200000000000004</v>
      </c>
      <c r="T22">
        <f t="shared" si="4"/>
        <v>7.0000000000000007E-2</v>
      </c>
      <c r="U22">
        <f t="shared" si="4"/>
        <v>2.5000000000000008E-2</v>
      </c>
      <c r="V22">
        <f t="shared" si="4"/>
        <v>0.59499999999999997</v>
      </c>
      <c r="W22">
        <f t="shared" si="4"/>
        <v>0.68</v>
      </c>
      <c r="X22">
        <f t="shared" si="4"/>
        <v>0.28899999999999998</v>
      </c>
      <c r="Y22">
        <f t="shared" si="4"/>
        <v>0.38200000000000001</v>
      </c>
      <c r="Z22">
        <f t="shared" si="4"/>
        <v>5.6000000000000022E-2</v>
      </c>
      <c r="AA22">
        <f t="shared" si="4"/>
        <v>6.9999999999999923E-3</v>
      </c>
    </row>
    <row r="23" spans="1:27" x14ac:dyDescent="0.35">
      <c r="A23">
        <v>1260</v>
      </c>
      <c r="B23">
        <v>1.113</v>
      </c>
      <c r="C23">
        <v>0.74299999999999999</v>
      </c>
      <c r="D23">
        <v>4.2999999999999997E-2</v>
      </c>
      <c r="E23">
        <v>0.65200000000000002</v>
      </c>
      <c r="F23">
        <v>0.20699999999999999</v>
      </c>
      <c r="G23">
        <v>0.123</v>
      </c>
      <c r="H23">
        <v>1.1140000000000001</v>
      </c>
      <c r="I23">
        <v>0.9</v>
      </c>
      <c r="J23">
        <v>0.49299999999999999</v>
      </c>
      <c r="K23">
        <v>0.56299999999999994</v>
      </c>
      <c r="L23">
        <v>0.192</v>
      </c>
      <c r="M23">
        <v>0.09</v>
      </c>
      <c r="O23">
        <v>1260</v>
      </c>
      <c r="P23">
        <f t="shared" si="4"/>
        <v>0.67900000000000005</v>
      </c>
      <c r="Q23">
        <f t="shared" si="4"/>
        <v>0.58699999999999997</v>
      </c>
      <c r="R23">
        <f t="shared" si="4"/>
        <v>3.0000000000000027E-3</v>
      </c>
      <c r="S23">
        <f t="shared" si="4"/>
        <v>0.50099999999999989</v>
      </c>
      <c r="T23">
        <f t="shared" si="4"/>
        <v>7.2000000000000008E-2</v>
      </c>
      <c r="U23">
        <f t="shared" si="4"/>
        <v>2.5000000000000008E-2</v>
      </c>
      <c r="V23">
        <f t="shared" si="4"/>
        <v>0.59600000000000009</v>
      </c>
      <c r="W23">
        <f t="shared" si="4"/>
        <v>0.70000000000000007</v>
      </c>
      <c r="X23">
        <f t="shared" si="4"/>
        <v>0.29799999999999999</v>
      </c>
      <c r="Y23">
        <f t="shared" si="4"/>
        <v>0.38900000000000001</v>
      </c>
      <c r="Z23">
        <f t="shared" si="4"/>
        <v>5.6000000000000022E-2</v>
      </c>
      <c r="AA23">
        <f t="shared" si="4"/>
        <v>6.9999999999999923E-3</v>
      </c>
    </row>
    <row r="24" spans="1:27" x14ac:dyDescent="0.35">
      <c r="A24">
        <v>1320</v>
      </c>
      <c r="B24">
        <v>1.1339999999999999</v>
      </c>
      <c r="C24">
        <v>0.76900000000000002</v>
      </c>
      <c r="D24">
        <v>4.2000000000000003E-2</v>
      </c>
      <c r="E24">
        <v>0.67500000000000004</v>
      </c>
      <c r="F24">
        <v>0.21</v>
      </c>
      <c r="G24">
        <v>0.126</v>
      </c>
      <c r="H24">
        <v>1.129</v>
      </c>
      <c r="I24">
        <v>0.92900000000000005</v>
      </c>
      <c r="J24">
        <v>0.505</v>
      </c>
      <c r="K24">
        <v>0.57899999999999996</v>
      </c>
      <c r="L24">
        <v>0.193</v>
      </c>
      <c r="M24">
        <v>9.0999999999999998E-2</v>
      </c>
      <c r="O24">
        <v>1320</v>
      </c>
      <c r="P24">
        <f t="shared" si="4"/>
        <v>0.68199999999999994</v>
      </c>
      <c r="Q24">
        <f t="shared" si="4"/>
        <v>0.60299999999999998</v>
      </c>
      <c r="R24">
        <f t="shared" si="4"/>
        <v>3.0000000000000027E-3</v>
      </c>
      <c r="S24">
        <f t="shared" si="4"/>
        <v>0.5149999999999999</v>
      </c>
      <c r="T24">
        <f t="shared" si="4"/>
        <v>7.400000000000001E-2</v>
      </c>
      <c r="U24">
        <f t="shared" si="4"/>
        <v>2.700000000000001E-2</v>
      </c>
      <c r="V24">
        <f t="shared" si="4"/>
        <v>0.59600000000000009</v>
      </c>
      <c r="W24">
        <f t="shared" si="4"/>
        <v>0.71800000000000008</v>
      </c>
      <c r="X24">
        <f t="shared" si="4"/>
        <v>0.30599999999999999</v>
      </c>
      <c r="Y24">
        <f t="shared" si="4"/>
        <v>0.40200000000000002</v>
      </c>
      <c r="Z24">
        <f t="shared" si="4"/>
        <v>5.7999999999999996E-2</v>
      </c>
      <c r="AA24">
        <f t="shared" si="4"/>
        <v>6.9999999999999923E-3</v>
      </c>
    </row>
    <row r="25" spans="1:27" x14ac:dyDescent="0.35">
      <c r="A25">
        <v>1380</v>
      </c>
      <c r="B25">
        <v>1.151</v>
      </c>
      <c r="C25">
        <v>0.79300000000000004</v>
      </c>
      <c r="D25">
        <v>4.2000000000000003E-2</v>
      </c>
      <c r="E25">
        <v>0.69599999999999995</v>
      </c>
      <c r="F25">
        <v>0.21299999999999999</v>
      </c>
      <c r="G25">
        <v>0.125</v>
      </c>
      <c r="H25">
        <v>1.1419999999999999</v>
      </c>
      <c r="I25">
        <v>0.95799999999999996</v>
      </c>
      <c r="J25">
        <v>0.51800000000000002</v>
      </c>
      <c r="K25">
        <v>0.59399999999999997</v>
      </c>
      <c r="L25">
        <v>0.19600000000000001</v>
      </c>
      <c r="M25">
        <v>9.0999999999999998E-2</v>
      </c>
      <c r="O25">
        <v>1380</v>
      </c>
      <c r="P25">
        <f t="shared" si="4"/>
        <v>0.68399999999999994</v>
      </c>
      <c r="Q25">
        <f t="shared" si="4"/>
        <v>0.61799999999999988</v>
      </c>
      <c r="R25">
        <f t="shared" si="4"/>
        <v>3.0000000000000027E-3</v>
      </c>
      <c r="S25">
        <f t="shared" si="4"/>
        <v>0.52899999999999991</v>
      </c>
      <c r="T25">
        <f t="shared" si="4"/>
        <v>7.5000000000000011E-2</v>
      </c>
      <c r="U25">
        <f t="shared" si="4"/>
        <v>2.700000000000001E-2</v>
      </c>
      <c r="V25">
        <f t="shared" si="4"/>
        <v>0.59499999999999997</v>
      </c>
      <c r="W25">
        <f t="shared" si="4"/>
        <v>0.73599999999999988</v>
      </c>
      <c r="X25">
        <f t="shared" si="4"/>
        <v>0.314</v>
      </c>
      <c r="Y25">
        <f t="shared" si="4"/>
        <v>0.40300000000000002</v>
      </c>
      <c r="Z25">
        <f t="shared" si="4"/>
        <v>5.8999999999999997E-2</v>
      </c>
      <c r="AA25">
        <f t="shared" si="4"/>
        <v>6.9999999999999923E-3</v>
      </c>
    </row>
    <row r="26" spans="1:27" x14ac:dyDescent="0.35">
      <c r="A26">
        <v>1440</v>
      </c>
      <c r="B26">
        <v>1.167</v>
      </c>
      <c r="C26">
        <v>0.81599999999999995</v>
      </c>
      <c r="D26">
        <v>4.2000000000000003E-2</v>
      </c>
      <c r="E26">
        <v>0.71599999999999997</v>
      </c>
      <c r="F26">
        <v>0.216</v>
      </c>
      <c r="G26">
        <v>0.127</v>
      </c>
      <c r="H26">
        <v>1.151</v>
      </c>
      <c r="I26">
        <v>0.98499999999999999</v>
      </c>
      <c r="J26">
        <v>0.53</v>
      </c>
      <c r="K26">
        <v>0.61</v>
      </c>
      <c r="L26">
        <v>0.19600000000000001</v>
      </c>
      <c r="M26">
        <v>9.0999999999999998E-2</v>
      </c>
      <c r="O26">
        <v>1440</v>
      </c>
      <c r="P26">
        <f t="shared" si="4"/>
        <v>0.68500000000000005</v>
      </c>
      <c r="Q26">
        <f t="shared" si="4"/>
        <v>0.6319999999999999</v>
      </c>
      <c r="R26">
        <f t="shared" si="4"/>
        <v>2.0000000000000018E-3</v>
      </c>
      <c r="S26">
        <f t="shared" si="4"/>
        <v>0.54299999999999993</v>
      </c>
      <c r="T26">
        <f t="shared" si="4"/>
        <v>7.6000000000000012E-2</v>
      </c>
      <c r="U26">
        <f t="shared" si="4"/>
        <v>2.8000000000000011E-2</v>
      </c>
      <c r="V26">
        <f t="shared" si="4"/>
        <v>0.59400000000000008</v>
      </c>
      <c r="W26">
        <f t="shared" si="4"/>
        <v>0.753</v>
      </c>
      <c r="X26">
        <f t="shared" si="4"/>
        <v>0.32100000000000001</v>
      </c>
      <c r="Y26">
        <f t="shared" si="4"/>
        <v>0.41100000000000003</v>
      </c>
      <c r="Z26">
        <f t="shared" si="4"/>
        <v>5.7999999999999996E-2</v>
      </c>
      <c r="AA26">
        <f t="shared" si="4"/>
        <v>6.9999999999999923E-3</v>
      </c>
    </row>
    <row r="27" spans="1:27" x14ac:dyDescent="0.35">
      <c r="A27">
        <v>1500</v>
      </c>
      <c r="B27">
        <v>1.18</v>
      </c>
      <c r="C27">
        <v>0.83699999999999997</v>
      </c>
      <c r="D27">
        <v>4.2000000000000003E-2</v>
      </c>
      <c r="E27">
        <v>0.73899999999999999</v>
      </c>
      <c r="F27">
        <v>0.219</v>
      </c>
      <c r="G27">
        <v>0.129</v>
      </c>
      <c r="H27">
        <v>1.159</v>
      </c>
      <c r="I27">
        <v>1.0109999999999999</v>
      </c>
      <c r="J27">
        <v>0.54100000000000004</v>
      </c>
      <c r="K27">
        <v>0.622</v>
      </c>
      <c r="L27">
        <v>0.19900000000000001</v>
      </c>
      <c r="M27">
        <v>9.0999999999999998E-2</v>
      </c>
      <c r="O27">
        <v>1500</v>
      </c>
      <c r="P27">
        <f t="shared" si="4"/>
        <v>0.68399999999999994</v>
      </c>
      <c r="Q27">
        <f t="shared" si="4"/>
        <v>0.64300000000000002</v>
      </c>
      <c r="R27">
        <f t="shared" si="4"/>
        <v>2.0000000000000018E-3</v>
      </c>
      <c r="S27">
        <f t="shared" si="4"/>
        <v>0.55699999999999994</v>
      </c>
      <c r="T27">
        <f t="shared" si="4"/>
        <v>7.8000000000000014E-2</v>
      </c>
      <c r="U27">
        <f t="shared" si="4"/>
        <v>2.8000000000000011E-2</v>
      </c>
      <c r="V27">
        <f t="shared" si="4"/>
        <v>0.59099999999999997</v>
      </c>
      <c r="W27">
        <f t="shared" si="4"/>
        <v>0.76700000000000002</v>
      </c>
      <c r="X27">
        <f t="shared" si="4"/>
        <v>0.32700000000000001</v>
      </c>
      <c r="Y27">
        <f t="shared" si="4"/>
        <v>0.41499999999999992</v>
      </c>
      <c r="Z27">
        <f t="shared" si="4"/>
        <v>5.7000000000000023E-2</v>
      </c>
      <c r="AA27">
        <f t="shared" si="4"/>
        <v>6.9999999999999923E-3</v>
      </c>
    </row>
    <row r="28" spans="1:27" x14ac:dyDescent="0.35">
      <c r="A28">
        <v>1560</v>
      </c>
      <c r="B28">
        <v>1.19</v>
      </c>
      <c r="C28">
        <v>0.85799999999999998</v>
      </c>
      <c r="D28">
        <v>4.2000000000000003E-2</v>
      </c>
      <c r="E28">
        <v>0.75900000000000001</v>
      </c>
      <c r="F28">
        <v>0.221</v>
      </c>
      <c r="G28">
        <v>0.13</v>
      </c>
      <c r="H28">
        <v>1.165</v>
      </c>
      <c r="I28">
        <v>1.0349999999999999</v>
      </c>
      <c r="J28">
        <v>0.55200000000000005</v>
      </c>
      <c r="K28">
        <v>0.63600000000000001</v>
      </c>
      <c r="L28">
        <v>0.2</v>
      </c>
      <c r="M28">
        <v>9.0999999999999998E-2</v>
      </c>
      <c r="O28">
        <v>1560</v>
      </c>
      <c r="P28">
        <f t="shared" si="4"/>
        <v>0.68199999999999994</v>
      </c>
      <c r="Q28">
        <f t="shared" si="4"/>
        <v>0.65500000000000003</v>
      </c>
      <c r="R28">
        <f t="shared" si="4"/>
        <v>2.0000000000000018E-3</v>
      </c>
      <c r="S28">
        <f t="shared" si="4"/>
        <v>0.56699999999999995</v>
      </c>
      <c r="T28">
        <f t="shared" si="4"/>
        <v>7.9000000000000015E-2</v>
      </c>
      <c r="U28">
        <f t="shared" si="4"/>
        <v>3.0000000000000013E-2</v>
      </c>
      <c r="V28">
        <f t="shared" si="4"/>
        <v>0.58800000000000008</v>
      </c>
      <c r="W28">
        <f t="shared" si="4"/>
        <v>0.78100000000000003</v>
      </c>
      <c r="X28">
        <f t="shared" si="4"/>
        <v>0.33400000000000002</v>
      </c>
      <c r="Y28">
        <f t="shared" si="4"/>
        <v>0.41799999999999993</v>
      </c>
      <c r="Z28">
        <f t="shared" si="4"/>
        <v>5.7999999999999996E-2</v>
      </c>
      <c r="AA28">
        <f t="shared" si="4"/>
        <v>6.9999999999999923E-3</v>
      </c>
    </row>
    <row r="29" spans="1:27" x14ac:dyDescent="0.35">
      <c r="A29">
        <v>1620</v>
      </c>
      <c r="B29">
        <v>1.1990000000000001</v>
      </c>
      <c r="C29">
        <v>0.877</v>
      </c>
      <c r="D29">
        <v>4.1000000000000002E-2</v>
      </c>
      <c r="E29">
        <v>0.77900000000000003</v>
      </c>
      <c r="F29">
        <v>0.223</v>
      </c>
      <c r="G29">
        <v>0.13</v>
      </c>
      <c r="H29">
        <v>1.169</v>
      </c>
      <c r="I29">
        <v>1.0589999999999999</v>
      </c>
      <c r="J29">
        <v>0.56200000000000006</v>
      </c>
      <c r="K29">
        <v>0.64500000000000002</v>
      </c>
      <c r="L29">
        <v>0.2</v>
      </c>
      <c r="M29">
        <v>9.0999999999999998E-2</v>
      </c>
      <c r="O29">
        <v>1620</v>
      </c>
      <c r="P29">
        <f t="shared" si="4"/>
        <v>0.67999999999999994</v>
      </c>
      <c r="Q29">
        <f t="shared" si="4"/>
        <v>0.66500000000000004</v>
      </c>
      <c r="R29">
        <f t="shared" si="4"/>
        <v>1.0000000000000009E-3</v>
      </c>
      <c r="S29">
        <f t="shared" si="4"/>
        <v>0.57899999999999996</v>
      </c>
      <c r="T29">
        <f t="shared" si="4"/>
        <v>7.9999999999999988E-2</v>
      </c>
      <c r="U29">
        <f t="shared" si="4"/>
        <v>3.0000000000000013E-2</v>
      </c>
      <c r="V29">
        <f t="shared" si="4"/>
        <v>0.58400000000000007</v>
      </c>
      <c r="W29">
        <f t="shared" si="4"/>
        <v>0.79300000000000004</v>
      </c>
      <c r="X29">
        <f t="shared" si="4"/>
        <v>0.34</v>
      </c>
      <c r="Y29">
        <f t="shared" si="4"/>
        <v>0.42199999999999993</v>
      </c>
      <c r="Z29">
        <f t="shared" si="4"/>
        <v>5.6000000000000022E-2</v>
      </c>
      <c r="AA29">
        <f t="shared" si="4"/>
        <v>6.9999999999999923E-3</v>
      </c>
    </row>
    <row r="30" spans="1:27" x14ac:dyDescent="0.35">
      <c r="A30">
        <v>1680</v>
      </c>
      <c r="B30">
        <v>1.2070000000000001</v>
      </c>
      <c r="C30">
        <v>0.89500000000000002</v>
      </c>
      <c r="D30">
        <v>4.1000000000000002E-2</v>
      </c>
      <c r="E30">
        <v>0.79500000000000004</v>
      </c>
      <c r="F30">
        <v>0.22500000000000001</v>
      </c>
      <c r="G30">
        <v>0.13100000000000001</v>
      </c>
      <c r="H30">
        <v>1.1719999999999999</v>
      </c>
      <c r="I30">
        <v>1.08</v>
      </c>
      <c r="J30">
        <v>0.57199999999999995</v>
      </c>
      <c r="K30">
        <v>0.65600000000000003</v>
      </c>
      <c r="L30">
        <v>0.20200000000000001</v>
      </c>
      <c r="M30">
        <v>9.0999999999999998E-2</v>
      </c>
      <c r="O30">
        <v>1680</v>
      </c>
      <c r="P30">
        <f t="shared" si="4"/>
        <v>0.67799999999999994</v>
      </c>
      <c r="Q30">
        <f t="shared" si="4"/>
        <v>0.67500000000000004</v>
      </c>
      <c r="R30">
        <f t="shared" si="4"/>
        <v>1.0000000000000009E-3</v>
      </c>
      <c r="S30">
        <f t="shared" si="4"/>
        <v>0.58899999999999997</v>
      </c>
      <c r="T30">
        <f t="shared" si="4"/>
        <v>8.0999999999999989E-2</v>
      </c>
      <c r="U30">
        <f t="shared" si="4"/>
        <v>3.1000000000000014E-2</v>
      </c>
      <c r="V30">
        <f t="shared" si="4"/>
        <v>0.57899999999999996</v>
      </c>
      <c r="W30">
        <f t="shared" si="4"/>
        <v>0.80399999999999994</v>
      </c>
      <c r="X30">
        <f t="shared" si="4"/>
        <v>0.34500000000000003</v>
      </c>
      <c r="Y30">
        <f t="shared" si="4"/>
        <v>0.42199999999999993</v>
      </c>
      <c r="Z30">
        <f t="shared" si="4"/>
        <v>5.7000000000000023E-2</v>
      </c>
      <c r="AA30">
        <f t="shared" si="4"/>
        <v>6.9999999999999923E-3</v>
      </c>
    </row>
    <row r="31" spans="1:27" x14ac:dyDescent="0.35">
      <c r="A31">
        <v>1740</v>
      </c>
      <c r="B31">
        <v>1.2110000000000001</v>
      </c>
      <c r="C31">
        <v>0.91100000000000003</v>
      </c>
      <c r="D31">
        <v>0.04</v>
      </c>
      <c r="E31">
        <v>0.81399999999999995</v>
      </c>
      <c r="F31">
        <v>0.22700000000000001</v>
      </c>
      <c r="G31">
        <v>0.13100000000000001</v>
      </c>
      <c r="H31">
        <v>1.173</v>
      </c>
      <c r="I31">
        <v>1.1000000000000001</v>
      </c>
      <c r="J31">
        <v>0.58099999999999996</v>
      </c>
      <c r="K31">
        <v>0.66300000000000003</v>
      </c>
      <c r="L31">
        <v>0.20200000000000001</v>
      </c>
      <c r="M31">
        <v>9.0999999999999998E-2</v>
      </c>
      <c r="O31">
        <v>1740</v>
      </c>
      <c r="P31">
        <f t="shared" si="4"/>
        <v>0.67300000000000004</v>
      </c>
      <c r="Q31">
        <f t="shared" si="4"/>
        <v>0.68299999999999983</v>
      </c>
      <c r="R31">
        <f t="shared" si="4"/>
        <v>1.0000000000000009E-3</v>
      </c>
      <c r="S31">
        <f t="shared" si="4"/>
        <v>0.60200000000000009</v>
      </c>
      <c r="T31">
        <f t="shared" si="4"/>
        <v>8.0999999999999989E-2</v>
      </c>
      <c r="U31">
        <f t="shared" si="4"/>
        <v>3.1000000000000014E-2</v>
      </c>
      <c r="V31">
        <f t="shared" si="4"/>
        <v>0.57400000000000007</v>
      </c>
      <c r="W31">
        <f t="shared" si="4"/>
        <v>0.81500000000000006</v>
      </c>
      <c r="X31">
        <f t="shared" si="4"/>
        <v>0.35000000000000003</v>
      </c>
      <c r="Y31">
        <f t="shared" si="4"/>
        <v>0.42199999999999993</v>
      </c>
      <c r="Z31">
        <f t="shared" si="4"/>
        <v>5.7999999999999996E-2</v>
      </c>
      <c r="AA31">
        <f t="shared" si="4"/>
        <v>5.9999999999999915E-3</v>
      </c>
    </row>
    <row r="32" spans="1:27" x14ac:dyDescent="0.35">
      <c r="A32">
        <v>1800</v>
      </c>
      <c r="B32">
        <v>1.214</v>
      </c>
      <c r="C32">
        <v>0.92700000000000005</v>
      </c>
      <c r="D32">
        <v>0.04</v>
      </c>
      <c r="E32">
        <v>0.82799999999999996</v>
      </c>
      <c r="F32">
        <v>0.22900000000000001</v>
      </c>
      <c r="G32">
        <v>0.13300000000000001</v>
      </c>
      <c r="H32">
        <v>1.173</v>
      </c>
      <c r="I32">
        <v>1.1180000000000001</v>
      </c>
      <c r="J32">
        <v>0.58899999999999997</v>
      </c>
      <c r="K32">
        <v>0.67600000000000005</v>
      </c>
      <c r="L32">
        <v>0.20399999999999999</v>
      </c>
      <c r="M32">
        <v>9.0999999999999998E-2</v>
      </c>
      <c r="O32">
        <v>1800</v>
      </c>
      <c r="P32">
        <f t="shared" si="4"/>
        <v>0.66900000000000004</v>
      </c>
      <c r="Q32">
        <f t="shared" si="4"/>
        <v>0.69099999999999984</v>
      </c>
      <c r="R32">
        <f t="shared" si="4"/>
        <v>0</v>
      </c>
      <c r="S32">
        <f t="shared" si="4"/>
        <v>0.61499999999999999</v>
      </c>
      <c r="T32">
        <f t="shared" si="4"/>
        <v>8.199999999999999E-2</v>
      </c>
      <c r="U32">
        <f t="shared" si="4"/>
        <v>3.2000000000000015E-2</v>
      </c>
      <c r="V32">
        <f t="shared" si="4"/>
        <v>0.56899999999999995</v>
      </c>
      <c r="W32">
        <f t="shared" si="4"/>
        <v>0.82500000000000007</v>
      </c>
      <c r="X32">
        <f t="shared" si="4"/>
        <v>0.35400000000000004</v>
      </c>
      <c r="Y32">
        <f t="shared" si="4"/>
        <v>0.42399999999999993</v>
      </c>
      <c r="Z32">
        <f t="shared" si="4"/>
        <v>5.8999999999999997E-2</v>
      </c>
      <c r="AA32">
        <f t="shared" si="4"/>
        <v>5.9999999999999915E-3</v>
      </c>
    </row>
    <row r="33" spans="1:27" x14ac:dyDescent="0.35">
      <c r="A33">
        <v>1860</v>
      </c>
      <c r="B33">
        <v>1.216</v>
      </c>
      <c r="C33">
        <v>0.94199999999999995</v>
      </c>
      <c r="D33">
        <v>0.04</v>
      </c>
      <c r="E33">
        <v>0.84199999999999997</v>
      </c>
      <c r="F33">
        <v>0.23</v>
      </c>
      <c r="G33">
        <v>0.13300000000000001</v>
      </c>
      <c r="H33">
        <v>1.1719999999999999</v>
      </c>
      <c r="I33">
        <v>1.1359999999999999</v>
      </c>
      <c r="J33">
        <v>0.59699999999999998</v>
      </c>
      <c r="K33">
        <v>0.67700000000000005</v>
      </c>
      <c r="L33">
        <v>0.20499999999999999</v>
      </c>
      <c r="M33">
        <v>9.0999999999999998E-2</v>
      </c>
      <c r="O33">
        <v>1860</v>
      </c>
      <c r="P33">
        <f t="shared" si="4"/>
        <v>0.66500000000000004</v>
      </c>
      <c r="Q33">
        <f t="shared" si="4"/>
        <v>0.69799999999999995</v>
      </c>
      <c r="R33">
        <f t="shared" si="4"/>
        <v>-1.0000000000000009E-3</v>
      </c>
      <c r="S33">
        <f t="shared" si="4"/>
        <v>0.623</v>
      </c>
      <c r="T33">
        <f t="shared" si="4"/>
        <v>8.199999999999999E-2</v>
      </c>
      <c r="U33">
        <f t="shared" si="4"/>
        <v>3.2000000000000015E-2</v>
      </c>
      <c r="V33">
        <f t="shared" si="4"/>
        <v>0.56299999999999994</v>
      </c>
      <c r="W33">
        <f t="shared" si="4"/>
        <v>0.83300000000000007</v>
      </c>
      <c r="X33">
        <f t="shared" si="4"/>
        <v>0.35700000000000004</v>
      </c>
      <c r="Y33">
        <f t="shared" si="4"/>
        <v>0.42099999999999993</v>
      </c>
      <c r="Z33">
        <f t="shared" si="4"/>
        <v>5.7999999999999996E-2</v>
      </c>
      <c r="AA33">
        <f t="shared" si="4"/>
        <v>5.9999999999999915E-3</v>
      </c>
    </row>
    <row r="34" spans="1:27" x14ac:dyDescent="0.35">
      <c r="A34">
        <v>1920</v>
      </c>
      <c r="B34">
        <v>1.2170000000000001</v>
      </c>
      <c r="C34">
        <v>0.95599999999999996</v>
      </c>
      <c r="D34">
        <v>3.9E-2</v>
      </c>
      <c r="E34">
        <v>0.85599999999999998</v>
      </c>
      <c r="F34">
        <v>0.23100000000000001</v>
      </c>
      <c r="G34">
        <v>0.13400000000000001</v>
      </c>
      <c r="H34">
        <v>1.171</v>
      </c>
      <c r="I34">
        <v>1.153</v>
      </c>
      <c r="J34">
        <v>0.60399999999999998</v>
      </c>
      <c r="K34">
        <v>0.68500000000000005</v>
      </c>
      <c r="L34">
        <v>0.20399999999999999</v>
      </c>
      <c r="M34">
        <v>9.0999999999999998E-2</v>
      </c>
      <c r="O34">
        <v>1920</v>
      </c>
      <c r="P34">
        <f t="shared" si="4"/>
        <v>0.65999999999999992</v>
      </c>
      <c r="Q34">
        <f t="shared" si="4"/>
        <v>0.70299999999999985</v>
      </c>
      <c r="R34">
        <f t="shared" si="4"/>
        <v>-1.0000000000000009E-3</v>
      </c>
      <c r="S34">
        <f t="shared" si="4"/>
        <v>0.629</v>
      </c>
      <c r="T34">
        <f t="shared" si="4"/>
        <v>8.199999999999999E-2</v>
      </c>
      <c r="U34">
        <f t="shared" si="4"/>
        <v>3.2000000000000015E-2</v>
      </c>
      <c r="V34">
        <f t="shared" si="4"/>
        <v>0.55699999999999994</v>
      </c>
      <c r="W34">
        <f t="shared" si="4"/>
        <v>0.84100000000000008</v>
      </c>
      <c r="X34">
        <f t="shared" si="4"/>
        <v>0.36100000000000004</v>
      </c>
      <c r="Y34">
        <f t="shared" si="4"/>
        <v>0.41599999999999993</v>
      </c>
      <c r="Z34">
        <f t="shared" si="4"/>
        <v>5.8999999999999997E-2</v>
      </c>
      <c r="AA34">
        <f t="shared" si="4"/>
        <v>4.9999999999999906E-3</v>
      </c>
    </row>
    <row r="35" spans="1:27" x14ac:dyDescent="0.35">
      <c r="A35">
        <v>1980</v>
      </c>
      <c r="B35">
        <v>1.216</v>
      </c>
      <c r="C35">
        <v>0.96699999999999997</v>
      </c>
      <c r="D35">
        <v>3.9E-2</v>
      </c>
      <c r="E35">
        <v>0.87</v>
      </c>
      <c r="F35">
        <v>0.23300000000000001</v>
      </c>
      <c r="G35">
        <v>0.13400000000000001</v>
      </c>
      <c r="H35">
        <v>1.1679999999999999</v>
      </c>
      <c r="I35">
        <v>1.167</v>
      </c>
      <c r="J35">
        <v>0.61</v>
      </c>
      <c r="K35">
        <v>0.68899999999999995</v>
      </c>
      <c r="L35">
        <v>0.20300000000000001</v>
      </c>
      <c r="M35">
        <v>9.0999999999999998E-2</v>
      </c>
      <c r="O35">
        <v>1980</v>
      </c>
      <c r="P35">
        <f t="shared" ref="P35:AA39" si="5">B43-B$10</f>
        <v>0.65399999999999991</v>
      </c>
      <c r="Q35">
        <f t="shared" si="5"/>
        <v>0.70799999999999996</v>
      </c>
      <c r="R35">
        <f t="shared" si="5"/>
        <v>-1.9999999999999948E-3</v>
      </c>
      <c r="S35">
        <f t="shared" si="5"/>
        <v>0.63700000000000001</v>
      </c>
      <c r="T35">
        <f t="shared" si="5"/>
        <v>8.299999999999999E-2</v>
      </c>
      <c r="U35">
        <f t="shared" si="5"/>
        <v>3.3000000000000015E-2</v>
      </c>
      <c r="V35">
        <f t="shared" si="5"/>
        <v>0.55099999999999993</v>
      </c>
      <c r="W35">
        <f t="shared" si="5"/>
        <v>0.84599999999999997</v>
      </c>
      <c r="X35">
        <f t="shared" si="5"/>
        <v>0.36300000000000004</v>
      </c>
      <c r="Y35">
        <f t="shared" si="5"/>
        <v>0.41300000000000003</v>
      </c>
      <c r="Z35">
        <f t="shared" si="5"/>
        <v>0.06</v>
      </c>
      <c r="AA35">
        <f t="shared" si="5"/>
        <v>4.9999999999999906E-3</v>
      </c>
    </row>
    <row r="36" spans="1:27" x14ac:dyDescent="0.35">
      <c r="A36">
        <v>2040</v>
      </c>
      <c r="B36">
        <v>1.214</v>
      </c>
      <c r="C36">
        <v>0.97899999999999998</v>
      </c>
      <c r="D36">
        <v>3.9E-2</v>
      </c>
      <c r="E36">
        <v>0.88</v>
      </c>
      <c r="F36">
        <v>0.23400000000000001</v>
      </c>
      <c r="G36">
        <v>0.13600000000000001</v>
      </c>
      <c r="H36">
        <v>1.165</v>
      </c>
      <c r="I36">
        <v>1.181</v>
      </c>
      <c r="J36">
        <v>0.61699999999999999</v>
      </c>
      <c r="K36">
        <v>0.69199999999999995</v>
      </c>
      <c r="L36">
        <v>0.20399999999999999</v>
      </c>
      <c r="M36">
        <v>9.0999999999999998E-2</v>
      </c>
      <c r="O36">
        <v>2040</v>
      </c>
      <c r="P36">
        <f t="shared" si="5"/>
        <v>0.64900000000000002</v>
      </c>
      <c r="Q36">
        <f t="shared" si="5"/>
        <v>0.71299999999999986</v>
      </c>
      <c r="R36">
        <f t="shared" si="5"/>
        <v>-1.9999999999999948E-3</v>
      </c>
      <c r="S36">
        <f t="shared" si="5"/>
        <v>0.64500000000000002</v>
      </c>
      <c r="T36">
        <f t="shared" si="5"/>
        <v>8.299999999999999E-2</v>
      </c>
      <c r="U36">
        <f t="shared" si="5"/>
        <v>3.2000000000000015E-2</v>
      </c>
      <c r="V36">
        <f t="shared" si="5"/>
        <v>0.54500000000000015</v>
      </c>
      <c r="W36">
        <f t="shared" si="5"/>
        <v>0.85199999999999998</v>
      </c>
      <c r="X36">
        <f t="shared" si="5"/>
        <v>0.36700000000000005</v>
      </c>
      <c r="Y36">
        <f t="shared" si="5"/>
        <v>0.40800000000000003</v>
      </c>
      <c r="Z36">
        <f t="shared" si="5"/>
        <v>5.8999999999999997E-2</v>
      </c>
      <c r="AA36">
        <f t="shared" si="5"/>
        <v>3.9999999999999897E-3</v>
      </c>
    </row>
    <row r="37" spans="1:27" x14ac:dyDescent="0.35">
      <c r="A37">
        <v>2100</v>
      </c>
      <c r="B37">
        <v>1.212</v>
      </c>
      <c r="C37">
        <v>0.98899999999999999</v>
      </c>
      <c r="D37">
        <v>3.7999999999999999E-2</v>
      </c>
      <c r="E37">
        <v>0.89200000000000002</v>
      </c>
      <c r="F37">
        <v>0.23499999999999999</v>
      </c>
      <c r="G37">
        <v>0.13600000000000001</v>
      </c>
      <c r="H37">
        <v>1.161</v>
      </c>
      <c r="I37">
        <v>1.1930000000000001</v>
      </c>
      <c r="J37">
        <v>0.623</v>
      </c>
      <c r="K37">
        <v>0.69599999999999995</v>
      </c>
      <c r="L37">
        <v>0.20200000000000001</v>
      </c>
      <c r="M37">
        <v>9.0999999999999998E-2</v>
      </c>
      <c r="O37">
        <v>2100</v>
      </c>
      <c r="P37">
        <f t="shared" si="5"/>
        <v>0.6419999999999999</v>
      </c>
      <c r="Q37">
        <f t="shared" si="5"/>
        <v>0.71699999999999986</v>
      </c>
      <c r="R37">
        <f t="shared" si="5"/>
        <v>-1.9999999999999948E-3</v>
      </c>
      <c r="S37">
        <f t="shared" si="5"/>
        <v>0.64900000000000002</v>
      </c>
      <c r="T37">
        <f t="shared" si="5"/>
        <v>8.3999999999999991E-2</v>
      </c>
      <c r="U37">
        <f t="shared" si="5"/>
        <v>3.3000000000000015E-2</v>
      </c>
      <c r="V37">
        <f t="shared" si="5"/>
        <v>0.53800000000000003</v>
      </c>
      <c r="W37">
        <f t="shared" si="5"/>
        <v>0.85599999999999998</v>
      </c>
      <c r="X37">
        <f t="shared" si="5"/>
        <v>0.36800000000000005</v>
      </c>
      <c r="Y37">
        <f t="shared" si="5"/>
        <v>0.40400000000000003</v>
      </c>
      <c r="Z37">
        <f t="shared" si="5"/>
        <v>0.06</v>
      </c>
      <c r="AA37">
        <f t="shared" si="5"/>
        <v>3.9999999999999897E-3</v>
      </c>
    </row>
    <row r="38" spans="1:27" x14ac:dyDescent="0.35">
      <c r="A38">
        <v>2160</v>
      </c>
      <c r="B38">
        <v>1.21</v>
      </c>
      <c r="C38">
        <v>0.999</v>
      </c>
      <c r="D38">
        <v>3.7999999999999999E-2</v>
      </c>
      <c r="E38">
        <v>0.90200000000000002</v>
      </c>
      <c r="F38">
        <v>0.23599999999999999</v>
      </c>
      <c r="G38">
        <v>0.13700000000000001</v>
      </c>
      <c r="H38">
        <v>1.1559999999999999</v>
      </c>
      <c r="I38">
        <v>1.204</v>
      </c>
      <c r="J38">
        <v>0.628</v>
      </c>
      <c r="K38">
        <v>0.69599999999999995</v>
      </c>
      <c r="L38">
        <v>0.20300000000000001</v>
      </c>
      <c r="M38">
        <v>9.0999999999999998E-2</v>
      </c>
      <c r="O38">
        <v>2160</v>
      </c>
      <c r="P38">
        <f t="shared" si="5"/>
        <v>0.63500000000000001</v>
      </c>
      <c r="Q38">
        <f t="shared" si="5"/>
        <v>0.72</v>
      </c>
      <c r="R38">
        <f t="shared" si="5"/>
        <v>-2.9999999999999957E-3</v>
      </c>
      <c r="S38">
        <f t="shared" si="5"/>
        <v>0.65399999999999991</v>
      </c>
      <c r="T38">
        <f t="shared" si="5"/>
        <v>8.3999999999999991E-2</v>
      </c>
      <c r="U38">
        <f t="shared" si="5"/>
        <v>3.3000000000000015E-2</v>
      </c>
      <c r="V38">
        <f t="shared" si="5"/>
        <v>0.53100000000000014</v>
      </c>
      <c r="W38">
        <f t="shared" si="5"/>
        <v>0.86</v>
      </c>
      <c r="X38">
        <f t="shared" si="5"/>
        <v>0.37000000000000005</v>
      </c>
      <c r="Y38">
        <f t="shared" si="5"/>
        <v>0.4</v>
      </c>
      <c r="Z38">
        <f t="shared" si="5"/>
        <v>0.06</v>
      </c>
      <c r="AA38">
        <f t="shared" si="5"/>
        <v>3.9999999999999897E-3</v>
      </c>
    </row>
    <row r="39" spans="1:27" x14ac:dyDescent="0.35">
      <c r="A39">
        <v>2220</v>
      </c>
      <c r="B39">
        <v>1.2050000000000001</v>
      </c>
      <c r="C39">
        <v>1.0069999999999999</v>
      </c>
      <c r="D39">
        <v>3.7999999999999999E-2</v>
      </c>
      <c r="E39">
        <v>0.91500000000000004</v>
      </c>
      <c r="F39">
        <v>0.23599999999999999</v>
      </c>
      <c r="G39">
        <v>0.13700000000000001</v>
      </c>
      <c r="H39">
        <v>1.151</v>
      </c>
      <c r="I39">
        <v>1.2150000000000001</v>
      </c>
      <c r="J39">
        <v>0.63300000000000001</v>
      </c>
      <c r="K39">
        <v>0.69599999999999995</v>
      </c>
      <c r="L39">
        <v>0.20399999999999999</v>
      </c>
      <c r="M39">
        <v>0.09</v>
      </c>
      <c r="O39">
        <v>2220</v>
      </c>
      <c r="P39">
        <f t="shared" si="5"/>
        <v>0.629</v>
      </c>
      <c r="Q39">
        <f t="shared" si="5"/>
        <v>0.72199999999999998</v>
      </c>
      <c r="R39">
        <f t="shared" si="5"/>
        <v>-2.9999999999999957E-3</v>
      </c>
      <c r="S39">
        <f t="shared" si="5"/>
        <v>0.65799999999999992</v>
      </c>
      <c r="T39">
        <f t="shared" si="5"/>
        <v>8.3999999999999991E-2</v>
      </c>
      <c r="U39">
        <f t="shared" si="5"/>
        <v>3.4000000000000016E-2</v>
      </c>
      <c r="V39">
        <f t="shared" si="5"/>
        <v>0.52500000000000013</v>
      </c>
      <c r="W39">
        <f t="shared" si="5"/>
        <v>0.86399999999999999</v>
      </c>
      <c r="X39">
        <f t="shared" si="5"/>
        <v>0.37100000000000005</v>
      </c>
      <c r="Y39">
        <f t="shared" si="5"/>
        <v>0.39500000000000002</v>
      </c>
      <c r="Z39">
        <f t="shared" si="5"/>
        <v>6.0999999999999999E-2</v>
      </c>
      <c r="AA39">
        <f t="shared" si="5"/>
        <v>2.9999999999999888E-3</v>
      </c>
    </row>
    <row r="40" spans="1:27" x14ac:dyDescent="0.35">
      <c r="A40">
        <v>2280</v>
      </c>
      <c r="B40">
        <v>1.2010000000000001</v>
      </c>
      <c r="C40">
        <v>1.0149999999999999</v>
      </c>
      <c r="D40">
        <v>3.6999999999999998E-2</v>
      </c>
      <c r="E40">
        <v>0.92800000000000005</v>
      </c>
      <c r="F40">
        <v>0.23699999999999999</v>
      </c>
      <c r="G40">
        <v>0.13800000000000001</v>
      </c>
      <c r="H40">
        <v>1.1459999999999999</v>
      </c>
      <c r="I40">
        <v>1.2250000000000001</v>
      </c>
      <c r="J40">
        <v>0.63700000000000001</v>
      </c>
      <c r="K40">
        <v>0.69799999999999995</v>
      </c>
      <c r="L40">
        <v>0.20499999999999999</v>
      </c>
      <c r="M40">
        <v>0.09</v>
      </c>
    </row>
    <row r="41" spans="1:27" x14ac:dyDescent="0.35">
      <c r="A41">
        <v>2340</v>
      </c>
      <c r="B41">
        <v>1.1970000000000001</v>
      </c>
      <c r="C41">
        <v>1.022</v>
      </c>
      <c r="D41">
        <v>3.5999999999999997E-2</v>
      </c>
      <c r="E41">
        <v>0.93600000000000005</v>
      </c>
      <c r="F41">
        <v>0.23699999999999999</v>
      </c>
      <c r="G41">
        <v>0.13800000000000001</v>
      </c>
      <c r="H41">
        <v>1.1399999999999999</v>
      </c>
      <c r="I41">
        <v>1.2330000000000001</v>
      </c>
      <c r="J41">
        <v>0.64</v>
      </c>
      <c r="K41">
        <v>0.69499999999999995</v>
      </c>
      <c r="L41">
        <v>0.20399999999999999</v>
      </c>
      <c r="M41">
        <v>0.09</v>
      </c>
    </row>
    <row r="42" spans="1:27" x14ac:dyDescent="0.35">
      <c r="A42">
        <v>2400</v>
      </c>
      <c r="B42">
        <v>1.1919999999999999</v>
      </c>
      <c r="C42">
        <v>1.0269999999999999</v>
      </c>
      <c r="D42">
        <v>3.5999999999999997E-2</v>
      </c>
      <c r="E42">
        <v>0.94199999999999995</v>
      </c>
      <c r="F42">
        <v>0.23699999999999999</v>
      </c>
      <c r="G42">
        <v>0.13800000000000001</v>
      </c>
      <c r="H42">
        <v>1.1339999999999999</v>
      </c>
      <c r="I42">
        <v>1.2410000000000001</v>
      </c>
      <c r="J42">
        <v>0.64400000000000002</v>
      </c>
      <c r="K42">
        <v>0.69</v>
      </c>
      <c r="L42">
        <v>0.20499999999999999</v>
      </c>
      <c r="M42">
        <v>8.8999999999999996E-2</v>
      </c>
    </row>
    <row r="43" spans="1:27" x14ac:dyDescent="0.35">
      <c r="A43">
        <v>2460</v>
      </c>
      <c r="B43">
        <v>1.1859999999999999</v>
      </c>
      <c r="C43">
        <v>1.032</v>
      </c>
      <c r="D43">
        <v>3.5000000000000003E-2</v>
      </c>
      <c r="E43">
        <v>0.95</v>
      </c>
      <c r="F43">
        <v>0.23799999999999999</v>
      </c>
      <c r="G43">
        <v>0.13900000000000001</v>
      </c>
      <c r="H43">
        <v>1.1279999999999999</v>
      </c>
      <c r="I43">
        <v>1.246</v>
      </c>
      <c r="J43">
        <v>0.64600000000000002</v>
      </c>
      <c r="K43">
        <v>0.68700000000000006</v>
      </c>
      <c r="L43">
        <v>0.20599999999999999</v>
      </c>
      <c r="M43">
        <v>8.8999999999999996E-2</v>
      </c>
    </row>
    <row r="44" spans="1:27" x14ac:dyDescent="0.35">
      <c r="A44">
        <v>2520</v>
      </c>
      <c r="B44">
        <v>1.181</v>
      </c>
      <c r="C44">
        <v>1.0369999999999999</v>
      </c>
      <c r="D44">
        <v>3.5000000000000003E-2</v>
      </c>
      <c r="E44">
        <v>0.95799999999999996</v>
      </c>
      <c r="F44">
        <v>0.23799999999999999</v>
      </c>
      <c r="G44">
        <v>0.13800000000000001</v>
      </c>
      <c r="H44">
        <v>1.1220000000000001</v>
      </c>
      <c r="I44">
        <v>1.252</v>
      </c>
      <c r="J44">
        <v>0.65</v>
      </c>
      <c r="K44">
        <v>0.68200000000000005</v>
      </c>
      <c r="L44">
        <v>0.20499999999999999</v>
      </c>
      <c r="M44">
        <v>8.7999999999999995E-2</v>
      </c>
    </row>
    <row r="45" spans="1:27" x14ac:dyDescent="0.35">
      <c r="A45">
        <v>2580</v>
      </c>
      <c r="B45">
        <v>1.1739999999999999</v>
      </c>
      <c r="C45">
        <v>1.0409999999999999</v>
      </c>
      <c r="D45">
        <v>3.5000000000000003E-2</v>
      </c>
      <c r="E45">
        <v>0.96199999999999997</v>
      </c>
      <c r="F45">
        <v>0.23899999999999999</v>
      </c>
      <c r="G45">
        <v>0.13900000000000001</v>
      </c>
      <c r="H45">
        <v>1.115</v>
      </c>
      <c r="I45">
        <v>1.256</v>
      </c>
      <c r="J45">
        <v>0.65100000000000002</v>
      </c>
      <c r="K45">
        <v>0.67800000000000005</v>
      </c>
      <c r="L45">
        <v>0.20599999999999999</v>
      </c>
      <c r="M45">
        <v>8.7999999999999995E-2</v>
      </c>
    </row>
    <row r="46" spans="1:27" x14ac:dyDescent="0.35">
      <c r="A46">
        <v>2640</v>
      </c>
      <c r="B46">
        <v>1.167</v>
      </c>
      <c r="C46">
        <v>1.044</v>
      </c>
      <c r="D46">
        <v>3.4000000000000002E-2</v>
      </c>
      <c r="E46">
        <v>0.96699999999999997</v>
      </c>
      <c r="F46">
        <v>0.23899999999999999</v>
      </c>
      <c r="G46">
        <v>0.13900000000000001</v>
      </c>
      <c r="H46">
        <v>1.1080000000000001</v>
      </c>
      <c r="I46">
        <v>1.26</v>
      </c>
      <c r="J46">
        <v>0.65300000000000002</v>
      </c>
      <c r="K46">
        <v>0.67400000000000004</v>
      </c>
      <c r="L46">
        <v>0.20599999999999999</v>
      </c>
      <c r="M46">
        <v>8.7999999999999995E-2</v>
      </c>
    </row>
    <row r="47" spans="1:27" x14ac:dyDescent="0.35">
      <c r="A47">
        <v>2700</v>
      </c>
      <c r="B47">
        <v>1.161</v>
      </c>
      <c r="C47">
        <v>1.046</v>
      </c>
      <c r="D47">
        <v>3.4000000000000002E-2</v>
      </c>
      <c r="E47">
        <v>0.97099999999999997</v>
      </c>
      <c r="F47">
        <v>0.23899999999999999</v>
      </c>
      <c r="G47">
        <v>0.14000000000000001</v>
      </c>
      <c r="H47">
        <v>1.1020000000000001</v>
      </c>
      <c r="I47">
        <v>1.264</v>
      </c>
      <c r="J47">
        <v>0.65400000000000003</v>
      </c>
      <c r="K47">
        <v>0.66900000000000004</v>
      </c>
      <c r="L47">
        <v>0.20699999999999999</v>
      </c>
      <c r="M47">
        <v>8.6999999999999994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3"/>
  <sheetViews>
    <sheetView workbookViewId="0">
      <selection activeCell="B10" sqref="B10:J15"/>
    </sheetView>
  </sheetViews>
  <sheetFormatPr defaultRowHeight="14.5" x14ac:dyDescent="0.35"/>
  <sheetData>
    <row r="1" spans="1:14" x14ac:dyDescent="0.3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2</v>
      </c>
      <c r="J1" t="s">
        <v>13</v>
      </c>
      <c r="L1" t="s">
        <v>20</v>
      </c>
    </row>
    <row r="2" spans="1:14" x14ac:dyDescent="0.35">
      <c r="A2" t="s">
        <v>14</v>
      </c>
      <c r="B2" s="1">
        <v>0.40700000000000003</v>
      </c>
      <c r="C2" s="1">
        <v>0.28199999999999997</v>
      </c>
      <c r="D2" s="1">
        <v>0.28600000000000003</v>
      </c>
      <c r="E2" s="1">
        <v>0.29449999999999998</v>
      </c>
      <c r="F2" s="1">
        <v>0.18049999999999999</v>
      </c>
      <c r="G2" s="1">
        <v>0</v>
      </c>
      <c r="H2" s="1">
        <v>0</v>
      </c>
      <c r="I2" s="1">
        <v>0</v>
      </c>
      <c r="J2" s="1">
        <v>0</v>
      </c>
      <c r="N2">
        <v>0.41899999999999998</v>
      </c>
    </row>
    <row r="3" spans="1:14" x14ac:dyDescent="0.35">
      <c r="A3" t="s">
        <v>15</v>
      </c>
      <c r="B3" s="1">
        <v>0.41600000000000004</v>
      </c>
      <c r="C3" s="1">
        <v>0.4425</v>
      </c>
      <c r="D3" s="1">
        <v>0.51</v>
      </c>
      <c r="E3" s="1">
        <v>0.40400000000000003</v>
      </c>
      <c r="F3" s="1">
        <v>0.2475</v>
      </c>
      <c r="G3" s="1">
        <v>0</v>
      </c>
      <c r="H3" s="1">
        <v>0</v>
      </c>
      <c r="I3" s="1">
        <v>0</v>
      </c>
      <c r="J3" s="1">
        <v>1.3000000000000005E-2</v>
      </c>
      <c r="N3">
        <v>0.30049999999999999</v>
      </c>
    </row>
    <row r="4" spans="1:14" x14ac:dyDescent="0.35">
      <c r="A4" t="s">
        <v>16</v>
      </c>
      <c r="B4" s="1">
        <v>0.21899999999999997</v>
      </c>
      <c r="C4" s="1">
        <v>4.0500000000000008E-2</v>
      </c>
      <c r="D4" s="1">
        <v>5.9500000000000011E-2</v>
      </c>
      <c r="E4" s="1">
        <v>7.6999999999999999E-2</v>
      </c>
      <c r="F4" s="1">
        <v>6.5499999999999989E-2</v>
      </c>
      <c r="G4" s="1">
        <v>2.7999999999999997E-2</v>
      </c>
      <c r="H4" s="1">
        <v>0</v>
      </c>
      <c r="I4" s="1">
        <v>0</v>
      </c>
      <c r="J4" s="1">
        <v>9.5000000000000015E-3</v>
      </c>
      <c r="N4">
        <v>7.1500000000000008E-2</v>
      </c>
    </row>
    <row r="5" spans="1:14" x14ac:dyDescent="0.35">
      <c r="A5" t="s">
        <v>17</v>
      </c>
      <c r="B5" s="1">
        <v>0.63</v>
      </c>
      <c r="C5" s="1">
        <v>0.48899999999999999</v>
      </c>
      <c r="D5" s="1">
        <v>0.22349999999999998</v>
      </c>
      <c r="E5" s="1">
        <v>7.8999999999999987E-2</v>
      </c>
      <c r="F5" s="1">
        <v>7.3000000000000009E-2</v>
      </c>
      <c r="G5" s="1">
        <v>1.55E-2</v>
      </c>
      <c r="H5" s="1">
        <v>0</v>
      </c>
      <c r="I5" s="1">
        <v>0</v>
      </c>
      <c r="J5" s="1">
        <v>1.0500000000000002E-2</v>
      </c>
      <c r="N5">
        <v>0.20400000000000001</v>
      </c>
    </row>
    <row r="6" spans="1:14" x14ac:dyDescent="0.35">
      <c r="A6" t="s">
        <v>18</v>
      </c>
      <c r="B6" s="1">
        <v>0.16599999999999998</v>
      </c>
      <c r="C6" s="1">
        <v>2.1500000000000019E-2</v>
      </c>
      <c r="D6" s="1">
        <v>2.2000000000000006E-2</v>
      </c>
      <c r="E6" s="1">
        <v>3.4000000000000002E-2</v>
      </c>
      <c r="F6" s="1">
        <v>6.1499999999999999E-2</v>
      </c>
      <c r="G6" s="1">
        <v>0</v>
      </c>
      <c r="H6" s="1">
        <v>0</v>
      </c>
      <c r="I6" s="1">
        <v>0</v>
      </c>
      <c r="J6" s="1"/>
      <c r="N6">
        <v>0</v>
      </c>
    </row>
    <row r="7" spans="1:14" x14ac:dyDescent="0.35">
      <c r="A7" t="s">
        <v>19</v>
      </c>
      <c r="B7" s="1">
        <v>0.29400000000000004</v>
      </c>
      <c r="C7" s="1">
        <v>0.41899999999999998</v>
      </c>
      <c r="D7" s="1">
        <v>0.30049999999999999</v>
      </c>
      <c r="E7" s="1">
        <v>7.1500000000000008E-2</v>
      </c>
      <c r="F7" s="1">
        <v>0.20400000000000001</v>
      </c>
      <c r="G7" s="1">
        <v>0</v>
      </c>
      <c r="H7" s="1">
        <v>0</v>
      </c>
      <c r="I7" s="1">
        <v>0</v>
      </c>
      <c r="J7" s="1">
        <v>9.4999999999999946E-3</v>
      </c>
      <c r="N7">
        <v>9.4999999999999946E-3</v>
      </c>
    </row>
    <row r="9" spans="1:14" x14ac:dyDescent="0.35">
      <c r="A9" t="s">
        <v>11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12</v>
      </c>
      <c r="J9" t="s">
        <v>13</v>
      </c>
      <c r="L9" t="s">
        <v>21</v>
      </c>
    </row>
    <row r="10" spans="1:14" x14ac:dyDescent="0.35">
      <c r="A10" t="s">
        <v>14</v>
      </c>
      <c r="B10" s="1">
        <f>100*(B2/$B$5)</f>
        <v>64.603174603174608</v>
      </c>
      <c r="C10" s="1">
        <f t="shared" ref="C10:J10" si="0">100*(C2/$B$5)</f>
        <v>44.761904761904759</v>
      </c>
      <c r="D10" s="1">
        <f t="shared" si="0"/>
        <v>45.396825396825399</v>
      </c>
      <c r="E10" s="1">
        <f t="shared" si="0"/>
        <v>46.74603174603174</v>
      </c>
      <c r="F10" s="1">
        <f t="shared" si="0"/>
        <v>28.650793650793648</v>
      </c>
      <c r="G10" s="1">
        <f t="shared" si="0"/>
        <v>0</v>
      </c>
      <c r="H10" s="1">
        <f t="shared" si="0"/>
        <v>0</v>
      </c>
      <c r="I10" s="1">
        <f t="shared" si="0"/>
        <v>0</v>
      </c>
      <c r="J10" s="1">
        <f t="shared" si="0"/>
        <v>0</v>
      </c>
    </row>
    <row r="11" spans="1:14" x14ac:dyDescent="0.35">
      <c r="A11" t="s">
        <v>15</v>
      </c>
      <c r="B11" s="1">
        <f t="shared" ref="B11:J15" si="1">100*(B3/$B$5)</f>
        <v>66.031746031746039</v>
      </c>
      <c r="C11" s="1">
        <f t="shared" si="1"/>
        <v>70.238095238095227</v>
      </c>
      <c r="D11" s="1">
        <f t="shared" si="1"/>
        <v>80.952380952380949</v>
      </c>
      <c r="E11" s="1">
        <f t="shared" si="1"/>
        <v>64.126984126984127</v>
      </c>
      <c r="F11" s="1">
        <f t="shared" si="1"/>
        <v>39.285714285714285</v>
      </c>
      <c r="G11" s="1">
        <f t="shared" si="1"/>
        <v>0</v>
      </c>
      <c r="H11" s="1">
        <f t="shared" si="1"/>
        <v>0</v>
      </c>
      <c r="I11" s="1">
        <f t="shared" si="1"/>
        <v>0</v>
      </c>
      <c r="J11" s="1">
        <f t="shared" si="1"/>
        <v>2.0634920634920642</v>
      </c>
    </row>
    <row r="12" spans="1:14" x14ac:dyDescent="0.35">
      <c r="A12" t="s">
        <v>16</v>
      </c>
      <c r="B12" s="1">
        <f t="shared" si="1"/>
        <v>34.761904761904752</v>
      </c>
      <c r="C12" s="1">
        <f t="shared" si="1"/>
        <v>6.4285714285714297</v>
      </c>
      <c r="D12" s="1">
        <f t="shared" si="1"/>
        <v>9.4444444444444464</v>
      </c>
      <c r="E12" s="1">
        <f t="shared" si="1"/>
        <v>12.222222222222221</v>
      </c>
      <c r="F12" s="1">
        <f t="shared" si="1"/>
        <v>10.396825396825395</v>
      </c>
      <c r="G12" s="1">
        <f t="shared" si="1"/>
        <v>4.4444444444444438</v>
      </c>
      <c r="H12" s="1">
        <f t="shared" si="1"/>
        <v>0</v>
      </c>
      <c r="I12" s="1">
        <f t="shared" si="1"/>
        <v>0</v>
      </c>
      <c r="J12" s="1">
        <f t="shared" si="1"/>
        <v>1.5079365079365081</v>
      </c>
    </row>
    <row r="13" spans="1:14" x14ac:dyDescent="0.35">
      <c r="A13" t="s">
        <v>17</v>
      </c>
      <c r="B13" s="1">
        <f t="shared" si="1"/>
        <v>100</v>
      </c>
      <c r="C13" s="1">
        <f t="shared" si="1"/>
        <v>77.61904761904762</v>
      </c>
      <c r="D13" s="1">
        <f t="shared" si="1"/>
        <v>35.476190476190474</v>
      </c>
      <c r="E13" s="1">
        <f t="shared" si="1"/>
        <v>12.539682539682536</v>
      </c>
      <c r="F13" s="1">
        <f t="shared" si="1"/>
        <v>11.587301587301589</v>
      </c>
      <c r="G13" s="1">
        <f t="shared" si="1"/>
        <v>2.4603174603174605</v>
      </c>
      <c r="H13" s="1">
        <f t="shared" si="1"/>
        <v>0</v>
      </c>
      <c r="I13" s="1">
        <f t="shared" si="1"/>
        <v>0</v>
      </c>
      <c r="J13" s="1">
        <f t="shared" si="1"/>
        <v>1.666666666666667</v>
      </c>
    </row>
    <row r="14" spans="1:14" x14ac:dyDescent="0.35">
      <c r="A14" t="s">
        <v>18</v>
      </c>
      <c r="B14" s="1">
        <f t="shared" si="1"/>
        <v>26.349206349206344</v>
      </c>
      <c r="C14" s="1">
        <f t="shared" si="1"/>
        <v>3.4126984126984157</v>
      </c>
      <c r="D14" s="1">
        <f t="shared" si="1"/>
        <v>3.492063492063493</v>
      </c>
      <c r="E14" s="1">
        <f t="shared" si="1"/>
        <v>5.3968253968253972</v>
      </c>
      <c r="F14" s="1">
        <f t="shared" si="1"/>
        <v>9.7619047619047628</v>
      </c>
      <c r="G14" s="1">
        <f t="shared" si="1"/>
        <v>0</v>
      </c>
      <c r="H14" s="1">
        <f t="shared" si="1"/>
        <v>0</v>
      </c>
      <c r="I14" s="1">
        <f t="shared" si="1"/>
        <v>0</v>
      </c>
      <c r="J14" s="1">
        <f t="shared" si="1"/>
        <v>0</v>
      </c>
    </row>
    <row r="15" spans="1:14" x14ac:dyDescent="0.35">
      <c r="A15" t="s">
        <v>19</v>
      </c>
      <c r="B15" s="1">
        <f t="shared" si="1"/>
        <v>46.666666666666671</v>
      </c>
      <c r="C15" s="1">
        <f t="shared" si="1"/>
        <v>66.507936507936506</v>
      </c>
      <c r="D15" s="1">
        <f t="shared" si="1"/>
        <v>47.698412698412696</v>
      </c>
      <c r="E15" s="1">
        <f t="shared" si="1"/>
        <v>11.34920634920635</v>
      </c>
      <c r="F15" s="1">
        <f t="shared" si="1"/>
        <v>32.38095238095238</v>
      </c>
      <c r="G15" s="1">
        <f t="shared" si="1"/>
        <v>0</v>
      </c>
      <c r="H15" s="1">
        <f t="shared" si="1"/>
        <v>0</v>
      </c>
      <c r="I15" s="1">
        <f t="shared" si="1"/>
        <v>0</v>
      </c>
      <c r="J15" s="1">
        <f t="shared" si="1"/>
        <v>1.507936507936507</v>
      </c>
    </row>
    <row r="17" spans="1:12" x14ac:dyDescent="0.35">
      <c r="A17" t="s">
        <v>11</v>
      </c>
      <c r="B17" t="s">
        <v>0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12</v>
      </c>
      <c r="J17" t="s">
        <v>13</v>
      </c>
      <c r="L17" t="s">
        <v>22</v>
      </c>
    </row>
    <row r="18" spans="1:12" x14ac:dyDescent="0.35">
      <c r="A18" t="s">
        <v>14</v>
      </c>
      <c r="B18" s="2">
        <f>255-2.55*B10</f>
        <v>90.261904761904759</v>
      </c>
      <c r="C18" s="2">
        <f t="shared" ref="C18:J18" si="2">255-2.55*C10</f>
        <v>140.85714285714289</v>
      </c>
      <c r="D18" s="2">
        <f t="shared" si="2"/>
        <v>139.23809523809524</v>
      </c>
      <c r="E18" s="2">
        <f t="shared" si="2"/>
        <v>135.79761904761907</v>
      </c>
      <c r="F18" s="2">
        <f t="shared" si="2"/>
        <v>181.9404761904762</v>
      </c>
      <c r="G18" s="2">
        <f t="shared" si="2"/>
        <v>255</v>
      </c>
      <c r="H18" s="2">
        <f t="shared" si="2"/>
        <v>255</v>
      </c>
      <c r="I18" s="2">
        <f t="shared" si="2"/>
        <v>255</v>
      </c>
      <c r="J18" s="2">
        <f t="shared" si="2"/>
        <v>255</v>
      </c>
    </row>
    <row r="19" spans="1:12" x14ac:dyDescent="0.35">
      <c r="A19" t="s">
        <v>15</v>
      </c>
      <c r="B19" s="2">
        <f t="shared" ref="B19:J19" si="3">255-2.55*B11</f>
        <v>86.61904761904762</v>
      </c>
      <c r="C19" s="2">
        <f t="shared" si="3"/>
        <v>75.892857142857196</v>
      </c>
      <c r="D19" s="2">
        <f t="shared" si="3"/>
        <v>48.571428571428584</v>
      </c>
      <c r="E19" s="2">
        <f t="shared" si="3"/>
        <v>91.476190476190482</v>
      </c>
      <c r="F19" s="2">
        <f t="shared" si="3"/>
        <v>154.82142857142858</v>
      </c>
      <c r="G19" s="2">
        <f t="shared" si="3"/>
        <v>255</v>
      </c>
      <c r="H19" s="2">
        <f t="shared" si="3"/>
        <v>255</v>
      </c>
      <c r="I19" s="2">
        <f t="shared" si="3"/>
        <v>255</v>
      </c>
      <c r="J19" s="2">
        <f t="shared" si="3"/>
        <v>249.73809523809524</v>
      </c>
    </row>
    <row r="20" spans="1:12" x14ac:dyDescent="0.35">
      <c r="A20" t="s">
        <v>16</v>
      </c>
      <c r="B20" s="2">
        <f t="shared" ref="B20:J20" si="4">255-2.55*B12</f>
        <v>166.35714285714289</v>
      </c>
      <c r="C20" s="2">
        <f t="shared" si="4"/>
        <v>238.60714285714286</v>
      </c>
      <c r="D20" s="2">
        <f t="shared" si="4"/>
        <v>230.91666666666666</v>
      </c>
      <c r="E20" s="2">
        <f t="shared" si="4"/>
        <v>223.83333333333334</v>
      </c>
      <c r="F20" s="2">
        <f t="shared" si="4"/>
        <v>228.48809523809524</v>
      </c>
      <c r="G20" s="2">
        <f t="shared" si="4"/>
        <v>243.66666666666666</v>
      </c>
      <c r="H20" s="2">
        <f t="shared" si="4"/>
        <v>255</v>
      </c>
      <c r="I20" s="2">
        <f t="shared" si="4"/>
        <v>255</v>
      </c>
      <c r="J20" s="2">
        <f t="shared" si="4"/>
        <v>251.1547619047619</v>
      </c>
    </row>
    <row r="21" spans="1:12" x14ac:dyDescent="0.35">
      <c r="A21" t="s">
        <v>17</v>
      </c>
      <c r="B21" s="2">
        <f t="shared" ref="B21:J21" si="5">255-2.55*B13</f>
        <v>0</v>
      </c>
      <c r="C21" s="2">
        <f t="shared" si="5"/>
        <v>57.071428571428584</v>
      </c>
      <c r="D21" s="2">
        <f t="shared" si="5"/>
        <v>164.53571428571428</v>
      </c>
      <c r="E21" s="2">
        <f t="shared" si="5"/>
        <v>223.02380952380955</v>
      </c>
      <c r="F21" s="2">
        <f t="shared" si="5"/>
        <v>225.45238095238096</v>
      </c>
      <c r="G21" s="2">
        <f t="shared" si="5"/>
        <v>248.72619047619048</v>
      </c>
      <c r="H21" s="2">
        <f t="shared" si="5"/>
        <v>255</v>
      </c>
      <c r="I21" s="2">
        <f t="shared" si="5"/>
        <v>255</v>
      </c>
      <c r="J21" s="2">
        <f t="shared" si="5"/>
        <v>250.75</v>
      </c>
    </row>
    <row r="22" spans="1:12" x14ac:dyDescent="0.35">
      <c r="A22" t="s">
        <v>18</v>
      </c>
      <c r="B22" s="2">
        <f t="shared" ref="B22:J22" si="6">255-2.55*B14</f>
        <v>187.80952380952382</v>
      </c>
      <c r="C22" s="2">
        <f t="shared" si="6"/>
        <v>246.29761904761904</v>
      </c>
      <c r="D22" s="2">
        <f t="shared" si="6"/>
        <v>246.0952380952381</v>
      </c>
      <c r="E22" s="2">
        <f t="shared" si="6"/>
        <v>241.23809523809524</v>
      </c>
      <c r="F22" s="2">
        <f t="shared" si="6"/>
        <v>230.10714285714286</v>
      </c>
      <c r="G22" s="2">
        <f t="shared" si="6"/>
        <v>255</v>
      </c>
      <c r="H22" s="2">
        <f t="shared" si="6"/>
        <v>255</v>
      </c>
      <c r="I22" s="2">
        <f t="shared" si="6"/>
        <v>255</v>
      </c>
      <c r="J22" s="2">
        <f t="shared" si="6"/>
        <v>255</v>
      </c>
    </row>
    <row r="23" spans="1:12" x14ac:dyDescent="0.35">
      <c r="A23" t="s">
        <v>19</v>
      </c>
      <c r="B23" s="2">
        <f t="shared" ref="B23:J23" si="7">255-2.55*B15</f>
        <v>136</v>
      </c>
      <c r="C23" s="2">
        <f t="shared" si="7"/>
        <v>85.404761904761926</v>
      </c>
      <c r="D23" s="2">
        <f t="shared" si="7"/>
        <v>133.36904761904765</v>
      </c>
      <c r="E23" s="2">
        <f t="shared" si="7"/>
        <v>226.0595238095238</v>
      </c>
      <c r="F23" s="2">
        <f t="shared" si="7"/>
        <v>172.42857142857144</v>
      </c>
      <c r="G23" s="2">
        <f t="shared" si="7"/>
        <v>255</v>
      </c>
      <c r="H23" s="2">
        <f t="shared" si="7"/>
        <v>255</v>
      </c>
      <c r="I23" s="2">
        <f t="shared" si="7"/>
        <v>255</v>
      </c>
      <c r="J23" s="2">
        <f t="shared" si="7"/>
        <v>251.154761904761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ba</vt:lpstr>
      <vt:lpstr>Ala</vt:lpstr>
      <vt:lpstr>Cpg</vt:lpstr>
      <vt:lpstr>Gly</vt:lpstr>
      <vt:lpstr>Pra</vt:lpstr>
      <vt:lpstr>Ser</vt:lpstr>
      <vt:lpstr>summ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Ben</dc:creator>
  <cp:lastModifiedBy>Sam Mathew</cp:lastModifiedBy>
  <dcterms:created xsi:type="dcterms:W3CDTF">2021-09-04T13:26:29Z</dcterms:created>
  <dcterms:modified xsi:type="dcterms:W3CDTF">2025-01-08T15:05:29Z</dcterms:modified>
</cp:coreProperties>
</file>